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S1" sheetId="1" state="visible" r:id="rId3"/>
    <sheet name="TableS2" sheetId="2" state="visible" r:id="rId4"/>
    <sheet name="TableS3" sheetId="3" state="visible" r:id="rId5"/>
    <sheet name="TableS4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21" uniqueCount="881">
  <si>
    <t xml:space="preserve">Table S1. ASV table generated by the FROGS pipeline</t>
  </si>
  <si>
    <t xml:space="preserve">FROGS Taxonomic Assignment (with Confidence Scores)</t>
  </si>
  <si>
    <t xml:space="preserve">Mock1</t>
  </si>
  <si>
    <t xml:space="preserve">Mock2</t>
  </si>
  <si>
    <t xml:space="preserve">Mock3</t>
  </si>
  <si>
    <t xml:space="preserve">Mock4</t>
  </si>
  <si>
    <t xml:space="preserve">Mock5</t>
  </si>
  <si>
    <t xml:space="preserve">Mock5M</t>
  </si>
  <si>
    <t xml:space="preserve">Bacteria(1.0);Proteobacteria(1.0);Gammaproteobacteria(1.0);Enterobacterales(1.0);Morganellaceae(1.0);Photorhabdus(1.0);Photorhabdus_luminescens(1.0);</t>
  </si>
  <si>
    <t xml:space="preserve">Bacteria(1.0);Proteobacteria(1.0);Gammaproteobacteria(1.0);Enterobacterales(1.0);Morganellaceae(1.0);Xenorhabdus(1.0);Xenorhabdus_nematophila(1.0);</t>
  </si>
  <si>
    <t xml:space="preserve">Bacteria(1.0);Proteobacteria(1.0);Alphaproteobacteria(1.0);Caulobacterales(1.0);Caulobacteraceae(1.0);Brevundimonas(1.0);Brevundimonas_diminuta(0.97);</t>
  </si>
  <si>
    <t xml:space="preserve">Bacteria(1.0);Proteobacteria(1.0);Betaproteobacteria(1.0);Burkholderiales(1.0);Comamonadaceae(1.0);Delftia(1.0);Delftia_acidovorans(1.0);</t>
  </si>
  <si>
    <t xml:space="preserve">Bacteria(1.0);Proteobacteria(1.0);Betaproteobacteria(1.0);Burkholderiales(1.0);Alcaligenaceae(1.0);Alcaligenes(1.0);Alcaligenes_faecalis(1.0);</t>
  </si>
  <si>
    <t xml:space="preserve">Bacteria(1.0);Proteobacteria(1.0);Alphaproteobacteria(1.0);Sphingomonadales(0.99);Sphingomonadaceae(0.99);Sphingomonas(0.95);Sphingomonas_koreensis(0.43);</t>
  </si>
  <si>
    <t xml:space="preserve">Bacteria(1.0);Proteobacteria(1.0);Gammaproteobacteria(1.0);Pseudomonadales(1.0);Pseudomonadaceae(1.0);Pseudomonas(1.0);Pseudomonas_putida(1.0);</t>
  </si>
  <si>
    <t xml:space="preserve">Bacteria(1.0);Proteobacteria(1.0);Gammaproteobacteria(1.0);Xanthomonadales(1.0);Xanthomonadaceae(1.0);Stenotrophomonas(1.0);Stenotrophomonas_maltophilia(1.0);</t>
  </si>
  <si>
    <t xml:space="preserve">Bacteria(1.0);Proteobacteria(1.0);Gammaproteobacteria(1.0);Pseudomonadales(1.0);Pseudomonadaceae(1.0);Pseudomonas(1.0);Pseudomonas_chlororaphis(1.0);</t>
  </si>
  <si>
    <t xml:space="preserve">Bacteria(1.0);Proteobacteria(1.0);Gammaproteobacteria(1.0);Pseudomonadales(1.0);Moraxellaceae(1.0);Acinetobacter(1.0);Acinetobacter_sp._NIPH_1867(0.93);</t>
  </si>
  <si>
    <t xml:space="preserve">Bacteria(1.0);Proteobacteria(1.0);Alphaproteobacteria(1.0);Rhizobiales(1.0);Brucellaceae(1.0);Ochrobactrum(1.0);Ochrobactrum_anthropi(1.0);</t>
  </si>
  <si>
    <t xml:space="preserve">Bacteria(1.0);Proteobacteria(1.0);Betaproteobacteria(1.0);Burkholderiales(1.0);Comamonadaceae(1.0);Variovorax(1.0);Variovorax_paradoxus(1.0);</t>
  </si>
  <si>
    <t xml:space="preserve">Bacteria(1.0);Firmicutes(1.0);Bacilli(1.0);Bacillales(1.0);Paenibacillaceae(1.0);Paenibacillus(1.0);Paenibacillus_sp._Y412MC10(0.82);</t>
  </si>
  <si>
    <t xml:space="preserve">Bacteria(1.0);Bacteroidetes(1.0);Sphingobacteriia(1.0);Sphingobacteriales(1.0);Sphingobacteriaceae(1.0);Sphingobacterium(1.0);Sphingobacterium_multivorum(0.7);</t>
  </si>
  <si>
    <t xml:space="preserve">Bacteria(1.0);Proteobacteria(1.0);Betaproteobacteria(1.0);Burkholderiales(1.0);Alcaligenaceae(1.0);Achromobacter(1.0);Achromobacter_piechaudii(0.84);</t>
  </si>
  <si>
    <t xml:space="preserve">Bacteria(1.0);Proteobacteria(1.0);Gammaproteobacteria(1.0);Pseudomonadales(1.0);Pseudomonadaceae(1.0);Pseudomonas(1.0);Pseudomonas_protegens(1.0);</t>
  </si>
  <si>
    <t xml:space="preserve">Bacteria(1.0);Proteobacteria(1.0);Betaproteobacteria(1.0);Burkholderiales(1.0);Comamonadaceae(1.0);Acidovorax(1.0);Acidovorax_sp._GW101-3H11(0.59);</t>
  </si>
  <si>
    <t xml:space="preserve">Bacteria(1.0);Proteobacteria(1.0);Gammaproteobacteria(1.0);Enterobacterales(1.0);Yersiniaceae(1.0);Serratia(1.0);Serratia_liquefaciens(1.0);</t>
  </si>
  <si>
    <t xml:space="preserve">Bacteria(1.0);Proteobacteria(1.0);Alphaproteobacteria(1.0);Caulobacterales(1.0);Caulobacteraceae(1.0);Brevundimonas(1.0);Brevundimonas_diminuta(0.99);</t>
  </si>
  <si>
    <t xml:space="preserve">Bacteria(1.0);Proteobacteria(1.0);Alphaproteobacteria(1.0);Sphingomonadales(0.98);Sphingomonadaceae(0.98);Sphingomonas(0.84);unclassified(0.41);</t>
  </si>
  <si>
    <t xml:space="preserve">Bacteria(1.0);Proteobacteria(1.0);Betaproteobacteria(1.0);Burkholderiales(1.0);Comamonadaceae(1.0);Delftia(1.0);Delftia_acidovorans(0.97);</t>
  </si>
  <si>
    <t xml:space="preserve">Bacteria(1.0);Proteobacteria(1.0);Betaproteobacteria(1.0);Burkholderiales(1.0);Alcaligenaceae(1.0);Alcaligenes(1.0);Alcaligenes_faecalis(0.99);</t>
  </si>
  <si>
    <t xml:space="preserve">Bacteria(1.0);Proteobacteria(1.0);Betaproteobacteria(1.0);Burkholderiales(1.0);Comamonadaceae(1.0);Delftia(0.92);Delftia_acidovorans(0.79);</t>
  </si>
  <si>
    <t xml:space="preserve">Bacteria(1.0);Proteobacteria(1.0);Betaproteobacteria(1.0);Burkholderiales(1.0);Comamonadaceae(1.0);Delftia(1.0);Delftia_acidovorans(0.96);</t>
  </si>
  <si>
    <t xml:space="preserve">Bacteria(1.0);Proteobacteria(1.0);Alphaproteobacteria(1.0);Caulobacterales(1.0);Caulobacteraceae(1.0);Brevundimonas(1.0);Brevundimonas_diminuta(0.98);</t>
  </si>
  <si>
    <t xml:space="preserve">Bacteria(1.0);Proteobacteria(1.0);Betaproteobacteria(1.0);Burkholderiales(1.0);Comamonadaceae(1.0);Variovorax(0.98);Variovorax_paradoxus(0.93);</t>
  </si>
  <si>
    <t xml:space="preserve">Bacteria(1.0);Proteobacteria(1.0);Betaproteobacteria(1.0);Burkholderiales(1.0);Alcaligenaceae(1.0);Alcaligenes(1.0);Alcaligenes_faecalis(0.96);</t>
  </si>
  <si>
    <t xml:space="preserve">Bacteria(1.0);Proteobacteria(1.0);Betaproteobacteria(1.0);Burkholderiales(1.0);Comamonadaceae(1.0);Delftia(1.0);Delftia_acidovorans(0.91);</t>
  </si>
  <si>
    <t xml:space="preserve">Bacteria(1.0);Firmicutes(1.0);Bacilli(1.0);Lactobacillales(1.0);Enterococcaceae(1.0);Enterococcus(1.0);Enterococcus_mundtii(1.0);</t>
  </si>
  <si>
    <t xml:space="preserve">Bacteria(1.0);Proteobacteria(1.0);Betaproteobacteria(1.0);Burkholderiales(1.0);Comamonadaceae(1.0);Delftia(1.0);Delftia_acidovorans(0.99);</t>
  </si>
  <si>
    <t xml:space="preserve">Bacteria(1.0);Proteobacteria(1.0);Betaproteobacteria(1.0);Burkholderiales(1.0);Alcaligenaceae(1.0);Achromobacter(1.0);Achromobacter_piechaudii(0.9);</t>
  </si>
  <si>
    <t xml:space="preserve">Bacteria(1.0);Proteobacteria(1.0);Betaproteobacteria(1.0);Burkholderiales(1.0);Comamonadaceae(1.0);Delftia(1.0);Delftia_acidovorans(0.98);</t>
  </si>
  <si>
    <t xml:space="preserve">Bacteria(1.0);Proteobacteria(1.0);Betaproteobacteria(1.0);Burkholderiales(1.0);Alcaligenaceae(1.0);Achromobacter(1.0);Achromobacter_piechaudii(0.81);</t>
  </si>
  <si>
    <t xml:space="preserve">Bacteria(1.0);Proteobacteria(1.0);Betaproteobacteria(1.0);Burkholderiales(1.0);Alcaligenaceae(1.0);Achromobacter(1.0);Achromobacter_piechaudii(0.89);</t>
  </si>
  <si>
    <t xml:space="preserve">Bacteria(1.0);Proteobacteria(1.0);Alphaproteobacteria(1.0);Sphingomonadales(0.99);Sphingomonadaceae(0.99);Sphingomonas(0.94);Sphingomonas_koreensis(0.44);</t>
  </si>
  <si>
    <t xml:space="preserve">Bacteria(1.0);Proteobacteria(1.0);Alphaproteobacteria(1.0);Caulobacterales(1.0);Caulobacteraceae(1.0);Brevundimonas(1.0);Brevundimonas_diminuta(1.0);</t>
  </si>
  <si>
    <t xml:space="preserve">Bacteria(1.0);Proteobacteria(1.0);Betaproteobacteria(1.0);Burkholderiales(1.0);Comamonadaceae(1.0);Delftia(0.53);Delftia_acidovorans(0.49);</t>
  </si>
  <si>
    <t xml:space="preserve">Bacteria(1.0);Proteobacteria(1.0);Betaproteobacteria(1.0);Burkholderiales(1.0);Comamonadaceae(1.0);Delftia(0.98);Delftia_acidovorans(0.86);</t>
  </si>
  <si>
    <t xml:space="preserve">Bacteria(1.0);Proteobacteria(1.0);Alphaproteobacteria(1.0);Sphingomonadales(0.97);Sphingomonadaceae(0.97);Sphingomonas(0.94);Sphingomonas_koreensis(0.46);</t>
  </si>
  <si>
    <t xml:space="preserve">Bacteria(1.0);Proteobacteria(1.0);Gammaproteobacteria(1.0);Pseudomonadales(1.0);Pseudomonadaceae(1.0);Pseudomonas(1.0);Pseudomonas_putida(0.86);</t>
  </si>
  <si>
    <t xml:space="preserve">Bacteria(1.0);Proteobacteria(1.0);Betaproteobacteria(1.0);Burkholderiales(1.0);Alcaligenaceae(1.0);Alcaligenes(1.0);Alcaligenes_faecalis(0.98);</t>
  </si>
  <si>
    <t xml:space="preserve">Bacteria(1.0);Proteobacteria(1.0);Alphaproteobacteria(1.0);Sphingomonadales(0.97);Sphingomonadaceae(0.97);Sphingomonas(0.85);Sphingomonas_koreensis(0.4);</t>
  </si>
  <si>
    <t xml:space="preserve">Bacteria(1.0);Proteobacteria(1.0);Alphaproteobacteria(1.0);Caulobacterales(1.0);Caulobacteraceae(1.0);Brevundimonas(1.0);Brevundimonas_diminuta(0.94);</t>
  </si>
  <si>
    <t xml:space="preserve">Bacteria(1.0);Proteobacteria(1.0);Alphaproteobacteria(1.0);Sphingomonadales(0.97);Sphingomonadaceae(0.96);Sphingomonas(0.87);unclassified(0.34);</t>
  </si>
  <si>
    <t xml:space="preserve">Bacteria(1.0);Proteobacteria(1.0);Betaproteobacteria(1.0);Burkholderiales(1.0);Comamonadaceae(1.0);Delftia(0.99);Delftia_acidovorans(0.94);</t>
  </si>
  <si>
    <t xml:space="preserve">Bacteria(1.0);Proteobacteria(1.0);Betaproteobacteria(1.0);Burkholderiales(1.0);Comamonadaceae(1.0);Variovorax(0.92);Variovorax_paradoxus(0.8);</t>
  </si>
  <si>
    <t xml:space="preserve">Bacteria(1.0);Proteobacteria(1.0);Betaproteobacteria(1.0);Burkholderiales(1.0);Alcaligenaceae(1.0);Achromobacter(1.0);Achromobacter_sp._DH1f(0.65);</t>
  </si>
  <si>
    <t xml:space="preserve">Bacteria(1.0);Proteobacteria(1.0);Gammaproteobacteria(1.0);Enterobacterales(1.0);Enterobacteriaceae(1.0);Shigella(0.85);Shigella_boydii(0.64);</t>
  </si>
  <si>
    <t xml:space="preserve">Bacteria(1.0);Firmicutes(1.0);Bacilli(1.0);Lactobacillales(1.0);Lactobacillaceae(1.0);Lactobacillus(1.0);Lactobacillus_fermentum(1.0);</t>
  </si>
  <si>
    <t xml:space="preserve">Bacteria(1.0);Firmicutes(1.0);Bacilli(1.0);Lactobacillales(1.0);Enterococcaceae(1.0);Enterococcus(1.0);Enterococcus_faecalis(1.0);</t>
  </si>
  <si>
    <t xml:space="preserve">Bacteria(1.0);Firmicutes(1.0);Bacilli(1.0);Bacillales(1.0);Listeriaceae(1.0);Listeria(1.0);Listeria_monocytogenes(1.0);</t>
  </si>
  <si>
    <t xml:space="preserve">Bacteria(1.0);Firmicutes(1.0);Bacilli(1.0);Bacillales(1.0);Bacillaceae(1.0);Bacillus(1.0);Bacillus_subtilis(1.0);</t>
  </si>
  <si>
    <t xml:space="preserve">Bacteria(1.0);Proteobacteria(1.0);Gammaproteobacteria(1.0);Enterobacterales(1.0);Enterobacteriaceae(1.0);Salmonella(1.0);Salmonella_enterica(1.0);</t>
  </si>
  <si>
    <t xml:space="preserve">Bacteria(1.0);Proteobacteria(1.0);Gammaproteobacteria(1.0);Enterobacterales(1.0);Enterobacteriaceae(1.0);Escherichia(0.62);Escherichia_coli(0.62);</t>
  </si>
  <si>
    <t xml:space="preserve">Bacteria(1.0);Proteobacteria(1.0);Gammaproteobacteria(1.0);Pseudomonadales(1.0);Pseudomonadaceae(1.0);Pseudomonas(1.0);Pseudomonas_aeruginosa(1.0);</t>
  </si>
  <si>
    <t xml:space="preserve">Bacteria(1.0);Firmicutes(1.0);Bacilli(1.0);Bacillales(1.0);Staphylococcaceae(1.0);Staphylococcus(1.0);Staphylococcus_aureus(1.0);</t>
  </si>
  <si>
    <t xml:space="preserve">Bacteria(1.0);Proteobacteria(1.0);Gammaproteobacteria(1.0);Enterobacterales(1.0);Enterobacteriaceae(1.0);Salmonella(0.47);Salmonella_enterica(0.46);</t>
  </si>
  <si>
    <t xml:space="preserve">Bacteria(1.0);Firmicutes(1.0);Bacilli(1.0);Bacillales(1.0);Listeriaceae(1.0);Listeria(1.0);Listeria_monocytogenes(0.73);</t>
  </si>
  <si>
    <t xml:space="preserve">Bacteria(1.0);Proteobacteria(1.0);Gammaproteobacteria(1.0);Enterobacterales(1.0);Enterobacteriaceae(1.0);Shigella(0.82);Shigella_flexneri(0.82);</t>
  </si>
  <si>
    <t xml:space="preserve">Bacteria(1.0);Proteobacteria(1.0);Gammaproteobacteria(1.0);Enterobacterales(1.0);Enterobacteriaceae(1.0);Salmonella(0.37);Salmonella_enterica(0.36);</t>
  </si>
  <si>
    <t xml:space="preserve">Bacteria(1.0);Firmicutes(1.0);Bacilli(1.0);Bacillales(1.0);Bacillaceae(0.92);Bacillus(0.92);Bacillus_subtilis(0.92);</t>
  </si>
  <si>
    <t xml:space="preserve">Bacteria(1.0);Proteobacteria(1.0);Gammaproteobacteria(0.98);Enterobacterales(0.98);Enterobacteriaceae(0.98);Shigella(0.88);Shigella_boydii(0.49);</t>
  </si>
  <si>
    <t xml:space="preserve">Bacteria(1.0);Proteobacteria(1.0);Gammaproteobacteria(1.0);Enterobacterales(1.0);Enterobacteriaceae(1.0);Shigella(0.54);Shigella_boydii(0.41);</t>
  </si>
  <si>
    <t xml:space="preserve">Bacteria(1.0);Firmicutes(1.0);Bacilli(1.0);Bacillales(1.0);Listeriaceae(1.0);Listeria(1.0);Listeria_innocua(0.73);</t>
  </si>
  <si>
    <t xml:space="preserve">Bacteria(1.0);Firmicutes(1.0);Bacilli(1.0);Bacillales(1.0);Bacillaceae(0.99);Bacillus(0.99);Bacillus_subtilis(0.99);</t>
  </si>
  <si>
    <t xml:space="preserve">Bacteria(1.0);Firmicutes(1.0);Bacilli(1.0);Bacillales(1.0);Listeriaceae(1.0);Listeria(1.0);Listeria_monocytogenes(0.95);</t>
  </si>
  <si>
    <t xml:space="preserve">Bacteria(1.0);Proteobacteria(1.0);Gammaproteobacteria(1.0);Enterobacterales(1.0);Enterobacteriaceae(1.0);Salmonella(0.8);Salmonella_enterica(0.8);</t>
  </si>
  <si>
    <t xml:space="preserve">Bacteria(1.0);Proteobacteria(1.0);Gammaproteobacteria(0.99);Enterobacterales(0.99);Enterobacteriaceae(0.99);Shigella(0.97);Shigella_boydii(0.67);</t>
  </si>
  <si>
    <t xml:space="preserve">Bacteria(1.0);Proteobacteria(1.0);Gammaproteobacteria(0.99);Enterobacterales(0.99);Enterobacteriaceae(0.99);Shigella(0.74);Shigella_boydii(0.48);</t>
  </si>
  <si>
    <t xml:space="preserve">Bacteria(1.0);Proteobacteria(1.0);Alphaproteobacteria(1.0);Rhizobiales(0.99);Brucellaceae(0.94);Ochrobactrum(0.89);Ochrobactrum_rhizosphaerae(0.7);</t>
  </si>
  <si>
    <t xml:space="preserve">Bacteria(1.0);Firmicutes(1.0);Bacilli(1.0);Lactobacillales(1.0);Enterococcaceae(1.0);Enterococcus(1.0);Enterococcus_casseliflavus(1.0);</t>
  </si>
  <si>
    <t xml:space="preserve">Bacteria(1.0);Proteobacteria(1.0);Gammaproteobacteria(1.0);Enterobacterales(1.0);Hafniaceae(1.0);Hafnia(1.0);Hafnia_alvei(1.0);</t>
  </si>
  <si>
    <t xml:space="preserve">Bacteria(1.0);Firmicutes(1.0);Bacilli(1.0);Lactobacillales(0.97);Enterococcaceae(0.96);Enterococcus(0.96);Enterococcus_rotai(0.5);</t>
  </si>
  <si>
    <t xml:space="preserve">Bacteria(1.0);Firmicutes(1.0);Bacilli(1.0);Lactobacillales(1.0);Enterococcaceae(1.0);Enterococcus(1.0);Enterococcus_casseliflavus(0.99);</t>
  </si>
  <si>
    <t xml:space="preserve">Bacteria(1.0);Proteobacteria(1.0);Gammaproteobacteria(1.0);Enterobacterales(1.0);Morganellaceae(1.0);Xenorhabdus(1.0);Xenorhabdus_bovienii(1.0);</t>
  </si>
  <si>
    <t xml:space="preserve">Bacteria(1.0);Firmicutes(1.0);Bacilli(1.0);Lactobacillales(1.0);Lactobacillaceae(1.0);Lactobacillus(1.0);Lactobacillus_brevis(1.0);</t>
  </si>
  <si>
    <t xml:space="preserve">Bacteria(1.0);Proteobacteria(1.0);Gammaproteobacteria(1.0);Enterobacterales(1.0);Enterobacteriaceae(1.0);Klebsiella(1.0);Klebsiella_quasipneumoniae(0.97);</t>
  </si>
  <si>
    <t xml:space="preserve">Bacteria(1.0);Proteobacteria(1.0);Alphaproteobacteria(1.0);Rhizobiales(1.0);Rhizobiaceae(1.0);Rhizobium(0.82);Rhizobium_sp._IRBG74(0.73);</t>
  </si>
  <si>
    <t xml:space="preserve">Bacteria(1.0);Proteobacteria(1.0);Alphaproteobacteria(1.0);Rhizobiales(1.0);Rhizobiaceae(1.0);Rhizobium(0.97);Rhizobium_sp._Leaf202(0.25);</t>
  </si>
  <si>
    <t xml:space="preserve">Bacteria(1.0);Proteobacteria(1.0);Gammaproteobacteria(1.0);Pseudomonadales(1.0);Pseudomonadaceae(1.0);Pseudomonas(1.0);Pseudomonas_stutzeri(0.88);</t>
  </si>
  <si>
    <t xml:space="preserve">Bacteria(1.0);Proteobacteria(1.0);Alphaproteobacteria(1.0);Rhizobiales(1.0);Rhizobiaceae(1.0);Rhizobium(1.0);Rhizobium_sp._IRBG74(0.94);</t>
  </si>
  <si>
    <t xml:space="preserve">Bacteria(1.0);Firmicutes(1.0);Bacilli(1.0);Lactobacillales(0.98);Enterococcaceae(0.98);Enterococcus(0.98);Enterococcus_rotai(0.5);</t>
  </si>
  <si>
    <t xml:space="preserve">Bacteria(1.0);Firmicutes(1.0);Bacilli(1.0);Lactobacillales(0.98);Enterococcaceae(0.98);Enterococcus(0.98);Enterococcus_rotai(0.4);</t>
  </si>
  <si>
    <t xml:space="preserve">Bacteria(1.0);Proteobacteria(1.0);Alphaproteobacteria(1.0);Rhizobiales(1.0);Rhizobiaceae(1.0);Rhizobium(0.94);Rhizobium_sp._Leaf202(0.4);</t>
  </si>
  <si>
    <t xml:space="preserve">Bacteria(1.0);Proteobacteria(1.0);Gammaproteobacteria(1.0);Enterobacterales(0.99);Morganellaceae(0.99);Providencia(0.95);Providencia_sneebia(0.61);</t>
  </si>
  <si>
    <t xml:space="preserve">Bacteria(1.0);Proteobacteria(1.0);Alphaproteobacteria(1.0);Rhizobiales(1.0);Brucellaceae(0.98);Ochrobactrum(0.98);Ochrobactrum_rhizosphaerae(0.64);</t>
  </si>
  <si>
    <t xml:space="preserve">Bacteria(1.0);Proteobacteria(1.0);Alphaproteobacteria(1.0);Rhizobiales(1.0);Brucellaceae(0.93);Ochrobactrum(0.91);Ochrobactrum_rhizosphaerae(0.56);</t>
  </si>
  <si>
    <t xml:space="preserve">Bacteria(1.0);Proteobacteria(0.86);Betaproteobacteria(0.6);Nitrosomonadales(0.51);Methylophilaceae(0.49);Methylobacillus(0.28);Methylobacillus_flagellatus(0.28);</t>
  </si>
  <si>
    <t xml:space="preserve">Bacteria(1.0);Proteobacteria(1.0);Alphaproteobacteria(1.0);Rhizobiales(1.0);Rhizobiaceae(1.0);Rhizobium(0.95);Rhizobium_sp._Leaf202(0.22);</t>
  </si>
  <si>
    <t xml:space="preserve">Bacteria(1.0);Actinobacteria(1.0);Actinobacteria(1.0);Corynebacteriales(1.0);Corynebacteriaceae(1.0);Corynebacterium(1.0);Corynebacterium_glyciniphilum(1.0);</t>
  </si>
  <si>
    <t xml:space="preserve">Bacteria(1.0);Proteobacteria(1.0);Alphaproteobacteria(1.0);Rhizobiales(1.0);Rhizobiaceae(1.0);Rhizobium(0.85);Rhizobium_sp._Root564(0.5);</t>
  </si>
  <si>
    <t xml:space="preserve">Bacteria(1.0);Proteobacteria(0.99);Betaproteobacteria(0.99);Nitrosomonadales(0.98);Methylophilaceae(0.97);Methylotenera(0.94);Methylotenera_sp._L2L1(0.48);</t>
  </si>
  <si>
    <t xml:space="preserve">Bacteria(1.0);Proteobacteria(1.0);Alphaproteobacteria(1.0);Rhizobiales(1.0);Rhizobiaceae(1.0);Rhizobium(0.91);Rhizobium_sp._Leaf202(0.13);</t>
  </si>
  <si>
    <t xml:space="preserve">Bacteria(1.0);Proteobacteria(1.0);Gammaproteobacteria(1.0);Enterobacterales(1.0);Enterobacteriaceae(1.0);Klebsiella(1.0);Klebsiella_pneumoniae(1.0);</t>
  </si>
  <si>
    <t xml:space="preserve">Bacteria(1.0);Proteobacteria(1.0);Gammaproteobacteria(1.0);Enterobacterales(1.0);Yersiniaceae(1.0);Serratia(1.0);Serratia_marcescens(1.0);</t>
  </si>
  <si>
    <t xml:space="preserve">Bacteria(1.0);Proteobacteria(1.0);Gammaproteobacteria(1.0);Enterobacterales(1.0);Enterobacteriaceae(1.0);Klebsiella(1.0);Klebsiella_oxytoca(0.99);</t>
  </si>
  <si>
    <t xml:space="preserve">Bacteria(1.0);Proteobacteria(1.0);Alphaproteobacteria(1.0);Caulobacterales(0.98);Caulobacteraceae(0.95);Brevundimonas(0.95);Brevundimonas_sp._Leaf280(0.28);</t>
  </si>
  <si>
    <t xml:space="preserve">Bacteria(1.0);Proteobacteria(1.0);Gammaproteobacteria(1.0);Enterobacterales(1.0);Yersiniaceae(1.0);Serratia(1.0);Serratia_marcescens(0.98);</t>
  </si>
  <si>
    <t xml:space="preserve">Bacteria(1.0);Proteobacteria(1.0);Alphaproteobacteria(1.0);Rhizobiales(1.0);Brucellaceae(0.93);Ochrobactrum(0.9);Ochrobactrum_rhizosphaerae(0.55);</t>
  </si>
  <si>
    <t xml:space="preserve">Bacteria(1.0);Proteobacteria(1.0);Alphaproteobacteria(1.0);Rhizobiales(0.99);Brucellaceae(0.91);Ochrobactrum(0.8);Ochrobactrum_rhizosphaerae(0.52);</t>
  </si>
  <si>
    <t xml:space="preserve">Bacteria(1.0);Proteobacteria(1.0);Alphaproteobacteria(1.0);Rhizobiales(1.0);Brucellaceae(0.91);Ochrobactrum(0.85);Ochrobactrum_rhizosphaerae(0.45);</t>
  </si>
  <si>
    <t xml:space="preserve">Bacteria(1.0);Firmicutes(1.0);Bacilli(1.0);Lactobacillales(1.0);Enterococcaceae(1.0);Enterococcus(1.0);Enterococcus_mundtii(0.55);</t>
  </si>
  <si>
    <t xml:space="preserve">Table S2: Reference genomes used for the quantification with CovDepth methods</t>
  </si>
  <si>
    <t xml:space="preserve">Taxa</t>
  </si>
  <si>
    <t xml:space="preserve">NCBI accession</t>
  </si>
  <si>
    <t xml:space="preserve">NCBI species</t>
  </si>
  <si>
    <t xml:space="preserve">GTDB  accession</t>
  </si>
  <si>
    <t xml:space="preserve">GTDB taxa</t>
  </si>
  <si>
    <t xml:space="preserve">Brevundimonas diminuta</t>
  </si>
  <si>
    <t xml:space="preserve">GCA_900445995.1</t>
  </si>
  <si>
    <t xml:space="preserve">GCF_900163625.1</t>
  </si>
  <si>
    <t xml:space="preserve">Alcaligenes faecalis</t>
  </si>
  <si>
    <t xml:space="preserve">GCA_000967305.2</t>
  </si>
  <si>
    <t xml:space="preserve">GCF_026344135.1</t>
  </si>
  <si>
    <t xml:space="preserve">Alcaligenes_parafaecalis</t>
  </si>
  <si>
    <t xml:space="preserve">Ochrobactrum anthropi</t>
  </si>
  <si>
    <t xml:space="preserve">GCA_015326295.1</t>
  </si>
  <si>
    <t xml:space="preserve">GCF_000017405.1</t>
  </si>
  <si>
    <t xml:space="preserve">Brucella_anthropi</t>
  </si>
  <si>
    <t xml:space="preserve">Serratia liquefaciens</t>
  </si>
  <si>
    <t xml:space="preserve">GCA_008364325.2</t>
  </si>
  <si>
    <t xml:space="preserve">GCF_000422085.1</t>
  </si>
  <si>
    <t xml:space="preserve">Photorhabdus luminescens</t>
  </si>
  <si>
    <t xml:space="preserve">GCA_001083805.1</t>
  </si>
  <si>
    <t xml:space="preserve">GCF_003343245.1</t>
  </si>
  <si>
    <t xml:space="preserve">Photorhabdus_laumondii.</t>
  </si>
  <si>
    <t xml:space="preserve">Stenotrophomonas maltophilia</t>
  </si>
  <si>
    <t xml:space="preserve">GCA_900475405.1</t>
  </si>
  <si>
    <t xml:space="preserve">GCF_900186865.1</t>
  </si>
  <si>
    <t xml:space="preserve">Xenorhabdus nematophila</t>
  </si>
  <si>
    <t xml:space="preserve">GCA_014295015.1</t>
  </si>
  <si>
    <t xml:space="preserve">GCF_000252955.1</t>
  </si>
  <si>
    <t xml:space="preserve">Variovorax paradoxus</t>
  </si>
  <si>
    <t xml:space="preserve">GCA_033807855.1</t>
  </si>
  <si>
    <t xml:space="preserve">GCA_016806145.1</t>
  </si>
  <si>
    <t xml:space="preserve">Delftia acidovorans</t>
  </si>
  <si>
    <t xml:space="preserve">GCA_000018665.1</t>
  </si>
  <si>
    <t xml:space="preserve">GCF_001598795.1</t>
  </si>
  <si>
    <t xml:space="preserve">Enterococcus mundtii</t>
  </si>
  <si>
    <t xml:space="preserve">GCA_002813755.1</t>
  </si>
  <si>
    <t xml:space="preserve">GCF_013394305.1</t>
  </si>
  <si>
    <t xml:space="preserve">Pseudomonas chlororaphis</t>
  </si>
  <si>
    <t xml:space="preserve">GCA_014524625.1</t>
  </si>
  <si>
    <t xml:space="preserve">GCF_013466605.1</t>
  </si>
  <si>
    <t xml:space="preserve">Pseudomonas chlororaphis subsp. aurantiaca</t>
  </si>
  <si>
    <t xml:space="preserve">Pseudomonas protegens</t>
  </si>
  <si>
    <t xml:space="preserve">GCA_900560965.1</t>
  </si>
  <si>
    <t xml:space="preserve">GCF_000397205.1</t>
  </si>
  <si>
    <t xml:space="preserve">Pseudomonas putida</t>
  </si>
  <si>
    <t xml:space="preserve">GCA_000412675.1</t>
  </si>
  <si>
    <t xml:space="preserve">GCF_021283545.2</t>
  </si>
  <si>
    <t xml:space="preserve">Pseudomonas alloputida</t>
  </si>
  <si>
    <t xml:space="preserve">Acidovorax</t>
  </si>
  <si>
    <t xml:space="preserve">GCF_003269065.1</t>
  </si>
  <si>
    <t xml:space="preserve">Acidovorax anthurii</t>
  </si>
  <si>
    <t xml:space="preserve">GCF_002245625.1</t>
  </si>
  <si>
    <t xml:space="preserve">Acidovorax kalamii </t>
  </si>
  <si>
    <t xml:space="preserve">GCA_023913775.1</t>
  </si>
  <si>
    <t xml:space="preserve">Acidovorax facilis</t>
  </si>
  <si>
    <t xml:space="preserve">GCA_000204195.2</t>
  </si>
  <si>
    <t xml:space="preserve">Acidovorax radicis</t>
  </si>
  <si>
    <t xml:space="preserve">Acinetobacter</t>
  </si>
  <si>
    <t xml:space="preserve">GCA_008632635.1</t>
  </si>
  <si>
    <t xml:space="preserve">Acinetobacter baumannii</t>
  </si>
  <si>
    <t xml:space="preserve">GCF_000369485.1</t>
  </si>
  <si>
    <t xml:space="preserve">Acinetobacter dispersus </t>
  </si>
  <si>
    <t xml:space="preserve">GCA_017498585.1</t>
  </si>
  <si>
    <t xml:space="preserve">Acinetobacter towneri </t>
  </si>
  <si>
    <t xml:space="preserve">GCA_018336855.1</t>
  </si>
  <si>
    <t xml:space="preserve">Acinetobacter junii</t>
  </si>
  <si>
    <t xml:space="preserve">Paenibacillus</t>
  </si>
  <si>
    <t xml:space="preserve">GCF_006274405.1</t>
  </si>
  <si>
    <t xml:space="preserve">Paenibacillus polymyxa</t>
  </si>
  <si>
    <t xml:space="preserve">GCF_002573715.1</t>
  </si>
  <si>
    <t xml:space="preserve">Paenibacillus sp. EZ-K15 </t>
  </si>
  <si>
    <t xml:space="preserve">GCA_029625475.1</t>
  </si>
  <si>
    <t xml:space="preserve">Paenibacillus elgii</t>
  </si>
  <si>
    <t xml:space="preserve">GCA_900156375.1</t>
  </si>
  <si>
    <t xml:space="preserve">Paenibacillus macquariensis</t>
  </si>
  <si>
    <t xml:space="preserve">Sphingobacterium</t>
  </si>
  <si>
    <t xml:space="preserve">GCA_003610355.1</t>
  </si>
  <si>
    <t xml:space="preserve">Sphingobacterium detergens</t>
  </si>
  <si>
    <t xml:space="preserve">GCF_003610355.1</t>
  </si>
  <si>
    <t xml:space="preserve">Sphingobacterium detergens </t>
  </si>
  <si>
    <t xml:space="preserve">GCA_016725865.1</t>
  </si>
  <si>
    <t xml:space="preserve">Sphingobacterium multivorum</t>
  </si>
  <si>
    <t xml:space="preserve">GCA_900168125.1</t>
  </si>
  <si>
    <t xml:space="preserve">Sphingobacterium nematocida</t>
  </si>
  <si>
    <t xml:space="preserve">Sphingomonas</t>
  </si>
  <si>
    <t xml:space="preserve">GCF_001922385.1</t>
  </si>
  <si>
    <t xml:space="preserve">Sphingomonas koreensis</t>
  </si>
  <si>
    <t xml:space="preserve">GCF_002797435.1</t>
  </si>
  <si>
    <t xml:space="preserve">Sphingomonas koreensis </t>
  </si>
  <si>
    <t xml:space="preserve">GCF_016027095.1</t>
  </si>
  <si>
    <t xml:space="preserve">Sphingomonas paucimobilis</t>
  </si>
  <si>
    <t xml:space="preserve">GCF_002374275.1</t>
  </si>
  <si>
    <t xml:space="preserve">Sphingomonas terrae</t>
  </si>
  <si>
    <t xml:space="preserve">Achromobacter</t>
  </si>
  <si>
    <t xml:space="preserve">GCA_902860155.1</t>
  </si>
  <si>
    <t xml:space="preserve">Achromobacter piechaudii</t>
  </si>
  <si>
    <t xml:space="preserve">GCF_012928505.1</t>
  </si>
  <si>
    <t xml:space="preserve">Achromobacter sp. Bel </t>
  </si>
  <si>
    <t xml:space="preserve">Table S3: MAGs quality assessment and taxonomic identification</t>
  </si>
  <si>
    <t xml:space="preserve">Mock</t>
  </si>
  <si>
    <t xml:space="preserve">MAG</t>
  </si>
  <si>
    <t xml:space="preserve">Completeness</t>
  </si>
  <si>
    <t xml:space="preserve">Contamination</t>
  </si>
  <si>
    <t xml:space="preserve">ANI</t>
  </si>
  <si>
    <t xml:space="preserve">Align fraction ref</t>
  </si>
  <si>
    <t xml:space="preserve">Align fraction query</t>
  </si>
  <si>
    <t xml:space="preserve">Ref name</t>
  </si>
  <si>
    <t xml:space="preserve">MAG.001</t>
  </si>
  <si>
    <t xml:space="preserve">98.61</t>
  </si>
  <si>
    <t xml:space="preserve">0.77</t>
  </si>
  <si>
    <t xml:space="preserve">96.98</t>
  </si>
  <si>
    <t xml:space="preserve">81.46</t>
  </si>
  <si>
    <t xml:space="preserve">85.47</t>
  </si>
  <si>
    <t xml:space="preserve">NZ_KB850048.1 Acinetobacter dispersus strain ANC 4105 acLZY-supercont1.1. whole genome shotgun sequence</t>
  </si>
  <si>
    <t xml:space="preserve">MAG.002</t>
  </si>
  <si>
    <t xml:space="preserve">70.23</t>
  </si>
  <si>
    <t xml:space="preserve">0.43</t>
  </si>
  <si>
    <t xml:space="preserve">96.02</t>
  </si>
  <si>
    <t xml:space="preserve">57.73</t>
  </si>
  <si>
    <t xml:space="preserve">77.9</t>
  </si>
  <si>
    <t xml:space="preserve">CP063166.1 Variovorax paradoxus strain VAI-C chromosome. complete genome</t>
  </si>
  <si>
    <t xml:space="preserve">MAG.003</t>
  </si>
  <si>
    <t xml:space="preserve">99.97</t>
  </si>
  <si>
    <t xml:space="preserve">11.63</t>
  </si>
  <si>
    <t xml:space="preserve">98.39</t>
  </si>
  <si>
    <t xml:space="preserve">NZ_CP024901.1 Photorhabdus laumondii subsp. laumondii strain TT01 chromosome. complete genome</t>
  </si>
  <si>
    <t xml:space="preserve">MAG.004</t>
  </si>
  <si>
    <t xml:space="preserve">93.77</t>
  </si>
  <si>
    <t xml:space="preserve">2.44</t>
  </si>
  <si>
    <t xml:space="preserve">25.51</t>
  </si>
  <si>
    <t xml:space="preserve">MAG.005</t>
  </si>
  <si>
    <t xml:space="preserve">99.78</t>
  </si>
  <si>
    <t xml:space="preserve">0.59</t>
  </si>
  <si>
    <t xml:space="preserve">97.52</t>
  </si>
  <si>
    <t xml:space="preserve">89.01</t>
  </si>
  <si>
    <t xml:space="preserve">85.57</t>
  </si>
  <si>
    <t xml:space="preserve">NZ_NOIG01000001.1 Acidovorax kalamii strain KNDSW-TSA6 contig_1. whole genome shotgun sequence</t>
  </si>
  <si>
    <t xml:space="preserve">MAG.007</t>
  </si>
  <si>
    <t xml:space="preserve">94.66</t>
  </si>
  <si>
    <t xml:space="preserve">1.03</t>
  </si>
  <si>
    <t xml:space="preserve">98.1</t>
  </si>
  <si>
    <t xml:space="preserve">76.42</t>
  </si>
  <si>
    <t xml:space="preserve">86.89</t>
  </si>
  <si>
    <t xml:space="preserve">NZ_BCZP01000001.1 Delftia acidovorans NBRC 14950. whole genome shotgun sequence</t>
  </si>
  <si>
    <t xml:space="preserve">MAG.008</t>
  </si>
  <si>
    <t xml:space="preserve">4.17</t>
  </si>
  <si>
    <t xml:space="preserve">99.71</t>
  </si>
  <si>
    <t xml:space="preserve">6.22</t>
  </si>
  <si>
    <t xml:space="preserve">97.57</t>
  </si>
  <si>
    <t xml:space="preserve">NC_014228.1 Xenorhabdus nematophila ATCC 19061. complete sequence</t>
  </si>
  <si>
    <t xml:space="preserve">MAG.009</t>
  </si>
  <si>
    <t xml:space="preserve">97.36</t>
  </si>
  <si>
    <t xml:space="preserve">1.59</t>
  </si>
  <si>
    <t xml:space="preserve">97.27</t>
  </si>
  <si>
    <t xml:space="preserve">74.18</t>
  </si>
  <si>
    <t xml:space="preserve">85.88</t>
  </si>
  <si>
    <t xml:space="preserve">NZ_CP128540.1 Pseudomonas alloputida strain NMI24_14 chromosome. complete genome</t>
  </si>
  <si>
    <t xml:space="preserve">MAG.010</t>
  </si>
  <si>
    <t xml:space="preserve">99.54</t>
  </si>
  <si>
    <t xml:space="preserve">0.93</t>
  </si>
  <si>
    <t xml:space="preserve">37.97</t>
  </si>
  <si>
    <t xml:space="preserve">40.06</t>
  </si>
  <si>
    <t xml:space="preserve">NZ_PGEN01000001.1 Sphingomonas koreensis strain JSS26 Ga0059261_unitig_0_quiver.1. whole genome shotgun sequence</t>
  </si>
  <si>
    <t xml:space="preserve">MAG.011</t>
  </si>
  <si>
    <t xml:space="preserve">99.55</t>
  </si>
  <si>
    <t xml:space="preserve">7.66</t>
  </si>
  <si>
    <t xml:space="preserve">77.29</t>
  </si>
  <si>
    <t xml:space="preserve">MAG.012</t>
  </si>
  <si>
    <t xml:space="preserve">96.72</t>
  </si>
  <si>
    <t xml:space="preserve">0.51</t>
  </si>
  <si>
    <t xml:space="preserve">96.03</t>
  </si>
  <si>
    <t xml:space="preserve">77.78</t>
  </si>
  <si>
    <t xml:space="preserve">81.5</t>
  </si>
  <si>
    <t xml:space="preserve">NZ_PDHM01000001.1 Paenibacillus sp. EZ-K15 NODE_10_length_63251_cov_195.071747. whole genome shotgun sequence</t>
  </si>
  <si>
    <t xml:space="preserve">MAG.013</t>
  </si>
  <si>
    <t xml:space="preserve">99.84</t>
  </si>
  <si>
    <t xml:space="preserve">2.14</t>
  </si>
  <si>
    <t xml:space="preserve">95.03</t>
  </si>
  <si>
    <t xml:space="preserve">74.37</t>
  </si>
  <si>
    <t xml:space="preserve">76.17</t>
  </si>
  <si>
    <t xml:space="preserve">NZ_RAPY01000001.1 Sphingobacterium detergens strain CECT 7938 Ga0244598_101. whole genome shotgun sequence</t>
  </si>
  <si>
    <t xml:space="preserve">MAG.014</t>
  </si>
  <si>
    <t xml:space="preserve">32.76</t>
  </si>
  <si>
    <t xml:space="preserve">99.98</t>
  </si>
  <si>
    <t xml:space="preserve">33.53</t>
  </si>
  <si>
    <t xml:space="preserve">99.58</t>
  </si>
  <si>
    <t xml:space="preserve">MAG.016</t>
  </si>
  <si>
    <t xml:space="preserve">8.33</t>
  </si>
  <si>
    <t xml:space="preserve">99.2</t>
  </si>
  <si>
    <t xml:space="preserve">7.01</t>
  </si>
  <si>
    <t xml:space="preserve">94.18</t>
  </si>
  <si>
    <t xml:space="preserve">MAG.017</t>
  </si>
  <si>
    <t xml:space="preserve">97.15</t>
  </si>
  <si>
    <t xml:space="preserve">7.51</t>
  </si>
  <si>
    <t xml:space="preserve">85.52</t>
  </si>
  <si>
    <t xml:space="preserve">MAG.018</t>
  </si>
  <si>
    <t xml:space="preserve">99.53</t>
  </si>
  <si>
    <t xml:space="preserve">98.5</t>
  </si>
  <si>
    <t xml:space="preserve">94.49</t>
  </si>
  <si>
    <t xml:space="preserve">91.39</t>
  </si>
  <si>
    <t xml:space="preserve">NZ_JAPKNA010000001.1 Alcaligenes faecalis subsp. parafaecalis strain DSM 13975 RM15_1. whole genome shotgun sequence</t>
  </si>
  <si>
    <t xml:space="preserve">MAG.019</t>
  </si>
  <si>
    <t xml:space="preserve">93.91</t>
  </si>
  <si>
    <t xml:space="preserve">97.42</t>
  </si>
  <si>
    <t xml:space="preserve">77.46</t>
  </si>
  <si>
    <t xml:space="preserve">88.15</t>
  </si>
  <si>
    <t xml:space="preserve">NC_009667.1 Brucella anthropi ATCC 49188 chromosome 1. complete sequence</t>
  </si>
  <si>
    <t xml:space="preserve">MAG.020</t>
  </si>
  <si>
    <t xml:space="preserve">98.43</t>
  </si>
  <si>
    <t xml:space="preserve">0.52</t>
  </si>
  <si>
    <t xml:space="preserve">98.23</t>
  </si>
  <si>
    <t xml:space="preserve">82.14</t>
  </si>
  <si>
    <t xml:space="preserve">90.62</t>
  </si>
  <si>
    <t xml:space="preserve">NZ_LT906480.1 Stenotrophomonas maltophilia strain NCTC10257 chromosome 1. complete sequence</t>
  </si>
  <si>
    <t xml:space="preserve">MAG.021</t>
  </si>
  <si>
    <t xml:space="preserve">40.54</t>
  </si>
  <si>
    <t xml:space="preserve">99.06</t>
  </si>
  <si>
    <t xml:space="preserve">24.28</t>
  </si>
  <si>
    <t xml:space="preserve">92.88</t>
  </si>
  <si>
    <t xml:space="preserve">MAG.022</t>
  </si>
  <si>
    <t xml:space="preserve">98.03</t>
  </si>
  <si>
    <t xml:space="preserve">85.48</t>
  </si>
  <si>
    <t xml:space="preserve">88.96</t>
  </si>
  <si>
    <t xml:space="preserve">NZ_FUIE01000088.1 Brevundimonas diminuta 3F5N. whole genome shotgun sequence</t>
  </si>
  <si>
    <t xml:space="preserve">MAG.023</t>
  </si>
  <si>
    <t xml:space="preserve">1.72</t>
  </si>
  <si>
    <t xml:space="preserve">4.35</t>
  </si>
  <si>
    <t xml:space="preserve">91.76</t>
  </si>
  <si>
    <t xml:space="preserve">MAG.024</t>
  </si>
  <si>
    <t xml:space="preserve">48.28</t>
  </si>
  <si>
    <t xml:space="preserve">98.7</t>
  </si>
  <si>
    <t xml:space="preserve">75.16</t>
  </si>
  <si>
    <t xml:space="preserve">96.25</t>
  </si>
  <si>
    <t xml:space="preserve">NC_021741.1 Serratia liquefaciens ATCC 27592. complete sequence</t>
  </si>
  <si>
    <t xml:space="preserve">MAG.025</t>
  </si>
  <si>
    <t xml:space="preserve">96.61</t>
  </si>
  <si>
    <t xml:space="preserve">0.76</t>
  </si>
  <si>
    <t xml:space="preserve">94.62</t>
  </si>
  <si>
    <t xml:space="preserve">80.88</t>
  </si>
  <si>
    <t xml:space="preserve">80.35</t>
  </si>
  <si>
    <t xml:space="preserve">NZ_JABBJN010000001.1 Achromobacter sp. Bel Contig_1. whole genome shotgun sequence</t>
  </si>
  <si>
    <t xml:space="preserve">MAG.026</t>
  </si>
  <si>
    <t xml:space="preserve">99.51</t>
  </si>
  <si>
    <t xml:space="preserve">7.08</t>
  </si>
  <si>
    <t xml:space="preserve">96.76</t>
  </si>
  <si>
    <t xml:space="preserve">MAG.027</t>
  </si>
  <si>
    <t xml:space="preserve">47.13</t>
  </si>
  <si>
    <t xml:space="preserve">36.21</t>
  </si>
  <si>
    <t xml:space="preserve">99.99</t>
  </si>
  <si>
    <t xml:space="preserve">85.61</t>
  </si>
  <si>
    <t xml:space="preserve">81.03</t>
  </si>
  <si>
    <t xml:space="preserve">96.19</t>
  </si>
  <si>
    <t xml:space="preserve">66.9</t>
  </si>
  <si>
    <t xml:space="preserve">84.05</t>
  </si>
  <si>
    <t xml:space="preserve">5.92</t>
  </si>
  <si>
    <t xml:space="preserve">94.15</t>
  </si>
  <si>
    <t xml:space="preserve">4.82</t>
  </si>
  <si>
    <t xml:space="preserve">55.97</t>
  </si>
  <si>
    <t xml:space="preserve">21.96</t>
  </si>
  <si>
    <t xml:space="preserve">12.98</t>
  </si>
  <si>
    <t xml:space="preserve">87.91</t>
  </si>
  <si>
    <t xml:space="preserve">99.73</t>
  </si>
  <si>
    <t xml:space="preserve">96.82</t>
  </si>
  <si>
    <t xml:space="preserve">83.58</t>
  </si>
  <si>
    <t xml:space="preserve">83.88</t>
  </si>
  <si>
    <t xml:space="preserve">MAG.006</t>
  </si>
  <si>
    <t xml:space="preserve">98.3</t>
  </si>
  <si>
    <t xml:space="preserve">31.42</t>
  </si>
  <si>
    <t xml:space="preserve">87.61</t>
  </si>
  <si>
    <t xml:space="preserve">98.19</t>
  </si>
  <si>
    <t xml:space="preserve">82.58</t>
  </si>
  <si>
    <t xml:space="preserve">91.59</t>
  </si>
  <si>
    <t xml:space="preserve">69.47</t>
  </si>
  <si>
    <t xml:space="preserve">98.75</t>
  </si>
  <si>
    <t xml:space="preserve">85.87</t>
  </si>
  <si>
    <t xml:space="preserve">91.68</t>
  </si>
  <si>
    <t xml:space="preserve">NC_021237.1 Pseudomonas protegens CHA0. complete sequence</t>
  </si>
  <si>
    <t xml:space="preserve">38.83</t>
  </si>
  <si>
    <t xml:space="preserve">97.41</t>
  </si>
  <si>
    <t xml:space="preserve">37.14</t>
  </si>
  <si>
    <t xml:space="preserve">89.62</t>
  </si>
  <si>
    <t xml:space="preserve">36.22</t>
  </si>
  <si>
    <t xml:space="preserve">99.6</t>
  </si>
  <si>
    <t xml:space="preserve">95.77</t>
  </si>
  <si>
    <t xml:space="preserve">20.69</t>
  </si>
  <si>
    <t xml:space="preserve">97.68</t>
  </si>
  <si>
    <t xml:space="preserve">27.59</t>
  </si>
  <si>
    <t xml:space="preserve">82.08</t>
  </si>
  <si>
    <t xml:space="preserve">82.7</t>
  </si>
  <si>
    <t xml:space="preserve">95.27</t>
  </si>
  <si>
    <t xml:space="preserve">66.82</t>
  </si>
  <si>
    <t xml:space="preserve">75.2</t>
  </si>
  <si>
    <t xml:space="preserve">98.59</t>
  </si>
  <si>
    <t xml:space="preserve">0.45</t>
  </si>
  <si>
    <t xml:space="preserve">98.92</t>
  </si>
  <si>
    <t xml:space="preserve">94.07</t>
  </si>
  <si>
    <t xml:space="preserve">62.07</t>
  </si>
  <si>
    <t xml:space="preserve">95.85</t>
  </si>
  <si>
    <t xml:space="preserve">55.17</t>
  </si>
  <si>
    <t xml:space="preserve">77.19</t>
  </si>
  <si>
    <t xml:space="preserve">MAG.015</t>
  </si>
  <si>
    <t xml:space="preserve">99.57</t>
  </si>
  <si>
    <t xml:space="preserve">9.81</t>
  </si>
  <si>
    <t xml:space="preserve">96.87</t>
  </si>
  <si>
    <t xml:space="preserve">99.05</t>
  </si>
  <si>
    <t xml:space="preserve">98.49</t>
  </si>
  <si>
    <t xml:space="preserve">93.31</t>
  </si>
  <si>
    <t xml:space="preserve">98.48</t>
  </si>
  <si>
    <t xml:space="preserve">4.84</t>
  </si>
  <si>
    <t xml:space="preserve">93.18</t>
  </si>
  <si>
    <t xml:space="preserve">22.41</t>
  </si>
  <si>
    <t xml:space="preserve">99.63</t>
  </si>
  <si>
    <t xml:space="preserve">11.5</t>
  </si>
  <si>
    <t xml:space="preserve">89.09</t>
  </si>
  <si>
    <t xml:space="preserve">88.08</t>
  </si>
  <si>
    <t xml:space="preserve">0.68</t>
  </si>
  <si>
    <t xml:space="preserve">31.85</t>
  </si>
  <si>
    <t xml:space="preserve">51.72</t>
  </si>
  <si>
    <t xml:space="preserve">34.6</t>
  </si>
  <si>
    <t xml:space="preserve">80.56</t>
  </si>
  <si>
    <t xml:space="preserve">12.07</t>
  </si>
  <si>
    <t xml:space="preserve">98.74</t>
  </si>
  <si>
    <t xml:space="preserve">6.73</t>
  </si>
  <si>
    <t xml:space="preserve">93.46</t>
  </si>
  <si>
    <t xml:space="preserve">25.86</t>
  </si>
  <si>
    <t xml:space="preserve">87.06</t>
  </si>
  <si>
    <t xml:space="preserve">11.56</t>
  </si>
  <si>
    <t xml:space="preserve">41.87</t>
  </si>
  <si>
    <t xml:space="preserve">55.93</t>
  </si>
  <si>
    <t xml:space="preserve">39.66</t>
  </si>
  <si>
    <t xml:space="preserve">99.86</t>
  </si>
  <si>
    <t xml:space="preserve">14.71</t>
  </si>
  <si>
    <t xml:space="preserve">99.62</t>
  </si>
  <si>
    <t xml:space="preserve">95.75</t>
  </si>
  <si>
    <t xml:space="preserve">97.32</t>
  </si>
  <si>
    <t xml:space="preserve">73.11</t>
  </si>
  <si>
    <t xml:space="preserve">86.34</t>
  </si>
  <si>
    <t xml:space="preserve">98.84</t>
  </si>
  <si>
    <t xml:space="preserve">6.88</t>
  </si>
  <si>
    <t xml:space="preserve">95.99</t>
  </si>
  <si>
    <t xml:space="preserve">5.17</t>
  </si>
  <si>
    <t xml:space="preserve">97.37</t>
  </si>
  <si>
    <t xml:space="preserve">17.19</t>
  </si>
  <si>
    <t xml:space="preserve">89.33</t>
  </si>
  <si>
    <t xml:space="preserve">MAG.028</t>
  </si>
  <si>
    <t xml:space="preserve">0.16</t>
  </si>
  <si>
    <t xml:space="preserve">94.78</t>
  </si>
  <si>
    <t xml:space="preserve">13.19</t>
  </si>
  <si>
    <t xml:space="preserve">64.37</t>
  </si>
  <si>
    <t xml:space="preserve">MAG.030</t>
  </si>
  <si>
    <t xml:space="preserve">19.5</t>
  </si>
  <si>
    <t xml:space="preserve">19.77</t>
  </si>
  <si>
    <t xml:space="preserve">92.42</t>
  </si>
  <si>
    <t xml:space="preserve">MAG.031</t>
  </si>
  <si>
    <t xml:space="preserve">97.83</t>
  </si>
  <si>
    <t xml:space="preserve">78.47</t>
  </si>
  <si>
    <t xml:space="preserve">88.13</t>
  </si>
  <si>
    <t xml:space="preserve">MAG.032</t>
  </si>
  <si>
    <t xml:space="preserve">95.33</t>
  </si>
  <si>
    <t xml:space="preserve">7.7</t>
  </si>
  <si>
    <t xml:space="preserve">80.42</t>
  </si>
  <si>
    <t xml:space="preserve">MAG.033</t>
  </si>
  <si>
    <t xml:space="preserve">99.21</t>
  </si>
  <si>
    <t xml:space="preserve">0.53</t>
  </si>
  <si>
    <t xml:space="preserve">94.81</t>
  </si>
  <si>
    <t xml:space="preserve">82.29</t>
  </si>
  <si>
    <t xml:space="preserve">80.33</t>
  </si>
  <si>
    <t xml:space="preserve">MAG.034</t>
  </si>
  <si>
    <t xml:space="preserve">17.54</t>
  </si>
  <si>
    <t xml:space="preserve">17.33</t>
  </si>
  <si>
    <t xml:space="preserve">99.66</t>
  </si>
  <si>
    <t xml:space="preserve">98.25</t>
  </si>
  <si>
    <t xml:space="preserve">83.04</t>
  </si>
  <si>
    <t xml:space="preserve">91.58</t>
  </si>
  <si>
    <t xml:space="preserve">44.29</t>
  </si>
  <si>
    <t xml:space="preserve">95.69</t>
  </si>
  <si>
    <t xml:space="preserve">24.05</t>
  </si>
  <si>
    <t xml:space="preserve">91.2</t>
  </si>
  <si>
    <t xml:space="preserve">99.68</t>
  </si>
  <si>
    <t xml:space="preserve">0.14</t>
  </si>
  <si>
    <t xml:space="preserve">97.19</t>
  </si>
  <si>
    <t xml:space="preserve">75.34</t>
  </si>
  <si>
    <t xml:space="preserve">87.01</t>
  </si>
  <si>
    <t xml:space="preserve">95.09</t>
  </si>
  <si>
    <t xml:space="preserve">98.86</t>
  </si>
  <si>
    <t xml:space="preserve">91.23</t>
  </si>
  <si>
    <t xml:space="preserve">94.19</t>
  </si>
  <si>
    <t xml:space="preserve">22.81</t>
  </si>
  <si>
    <t xml:space="preserve">99.46</t>
  </si>
  <si>
    <t xml:space="preserve">13.08</t>
  </si>
  <si>
    <t xml:space="preserve">12.5</t>
  </si>
  <si>
    <t xml:space="preserve">99.11</t>
  </si>
  <si>
    <t xml:space="preserve">13.1</t>
  </si>
  <si>
    <t xml:space="preserve">93.9</t>
  </si>
  <si>
    <t xml:space="preserve">47.71</t>
  </si>
  <si>
    <t xml:space="preserve">0.2</t>
  </si>
  <si>
    <t xml:space="preserve">87.19</t>
  </si>
  <si>
    <t xml:space="preserve">19.05</t>
  </si>
  <si>
    <t xml:space="preserve">40.12</t>
  </si>
  <si>
    <t xml:space="preserve">40.87</t>
  </si>
  <si>
    <t xml:space="preserve">40.57</t>
  </si>
  <si>
    <t xml:space="preserve">88.7</t>
  </si>
  <si>
    <t xml:space="preserve">98.73</t>
  </si>
  <si>
    <t xml:space="preserve">0.17</t>
  </si>
  <si>
    <t xml:space="preserve">96.52</t>
  </si>
  <si>
    <t xml:space="preserve">82.64</t>
  </si>
  <si>
    <t xml:space="preserve">84.47</t>
  </si>
  <si>
    <t xml:space="preserve">NZ_CP059162.1 Pseudomonas chlororaphis subsp. aurantiaca strain YS05 chromosome. complete genome</t>
  </si>
  <si>
    <t xml:space="preserve">96.32</t>
  </si>
  <si>
    <t xml:space="preserve">24.62</t>
  </si>
  <si>
    <t xml:space="preserve">75.81</t>
  </si>
  <si>
    <t xml:space="preserve">37.44</t>
  </si>
  <si>
    <t xml:space="preserve">98.36</t>
  </si>
  <si>
    <t xml:space="preserve">41.45</t>
  </si>
  <si>
    <t xml:space="preserve">91.09</t>
  </si>
  <si>
    <t xml:space="preserve">64.09</t>
  </si>
  <si>
    <t xml:space="preserve">88.6</t>
  </si>
  <si>
    <t xml:space="preserve">0.67</t>
  </si>
  <si>
    <t xml:space="preserve">24.09</t>
  </si>
  <si>
    <t xml:space="preserve">99.13</t>
  </si>
  <si>
    <t xml:space="preserve">3.81</t>
  </si>
  <si>
    <t xml:space="preserve">15.78</t>
  </si>
  <si>
    <t xml:space="preserve">51.64</t>
  </si>
  <si>
    <t xml:space="preserve">45.2</t>
  </si>
  <si>
    <t xml:space="preserve">78.79</t>
  </si>
  <si>
    <t xml:space="preserve">97.43</t>
  </si>
  <si>
    <t xml:space="preserve">36.88</t>
  </si>
  <si>
    <t xml:space="preserve">89.51</t>
  </si>
  <si>
    <t xml:space="preserve">85.53</t>
  </si>
  <si>
    <t xml:space="preserve">88.97</t>
  </si>
  <si>
    <t xml:space="preserve">3.66</t>
  </si>
  <si>
    <t xml:space="preserve">30.24</t>
  </si>
  <si>
    <t xml:space="preserve">97.61</t>
  </si>
  <si>
    <t xml:space="preserve">22.67</t>
  </si>
  <si>
    <t xml:space="preserve">92.81</t>
  </si>
  <si>
    <t xml:space="preserve">83.94</t>
  </si>
  <si>
    <t xml:space="preserve">48.11</t>
  </si>
  <si>
    <t xml:space="preserve">31.32</t>
  </si>
  <si>
    <t xml:space="preserve">60.34</t>
  </si>
  <si>
    <t xml:space="preserve">97.91</t>
  </si>
  <si>
    <t xml:space="preserve">34.36</t>
  </si>
  <si>
    <t xml:space="preserve">92.47</t>
  </si>
  <si>
    <t xml:space="preserve">37.93</t>
  </si>
  <si>
    <t xml:space="preserve">99.16</t>
  </si>
  <si>
    <t xml:space="preserve">23.26</t>
  </si>
  <si>
    <t xml:space="preserve">94.22</t>
  </si>
  <si>
    <t xml:space="preserve">7.57</t>
  </si>
  <si>
    <t xml:space="preserve">89.45</t>
  </si>
  <si>
    <t xml:space="preserve">96.29</t>
  </si>
  <si>
    <t xml:space="preserve">1.33</t>
  </si>
  <si>
    <t xml:space="preserve">98.8</t>
  </si>
  <si>
    <t xml:space="preserve">90.96</t>
  </si>
  <si>
    <t xml:space="preserve">52.54</t>
  </si>
  <si>
    <t xml:space="preserve">0.02</t>
  </si>
  <si>
    <t xml:space="preserve">86.9</t>
  </si>
  <si>
    <t xml:space="preserve">18.91</t>
  </si>
  <si>
    <t xml:space="preserve">39.96</t>
  </si>
  <si>
    <t xml:space="preserve">56.9</t>
  </si>
  <si>
    <t xml:space="preserve">98.47</t>
  </si>
  <si>
    <t xml:space="preserve">51.75</t>
  </si>
  <si>
    <t xml:space="preserve">82.01</t>
  </si>
  <si>
    <t xml:space="preserve">0.06</t>
  </si>
  <si>
    <t xml:space="preserve">94.71</t>
  </si>
  <si>
    <t xml:space="preserve">79.91</t>
  </si>
  <si>
    <t xml:space="preserve">MAG.029</t>
  </si>
  <si>
    <t xml:space="preserve">96.17</t>
  </si>
  <si>
    <t xml:space="preserve">84.03</t>
  </si>
  <si>
    <t xml:space="preserve">27.58</t>
  </si>
  <si>
    <t xml:space="preserve">82.07</t>
  </si>
  <si>
    <t xml:space="preserve">30.8</t>
  </si>
  <si>
    <t xml:space="preserve">98.29</t>
  </si>
  <si>
    <t xml:space="preserve">26.66</t>
  </si>
  <si>
    <t xml:space="preserve">90.67</t>
  </si>
  <si>
    <t xml:space="preserve">93.71</t>
  </si>
  <si>
    <t xml:space="preserve">3.49</t>
  </si>
  <si>
    <t xml:space="preserve">54.34</t>
  </si>
  <si>
    <t xml:space="preserve">99.12</t>
  </si>
  <si>
    <t xml:space="preserve">6.95</t>
  </si>
  <si>
    <t xml:space="preserve">73.2</t>
  </si>
  <si>
    <t xml:space="preserve">33.62</t>
  </si>
  <si>
    <t xml:space="preserve">95.11</t>
  </si>
  <si>
    <t xml:space="preserve">42.62</t>
  </si>
  <si>
    <t xml:space="preserve">68.2</t>
  </si>
  <si>
    <t xml:space="preserve">MAG.035</t>
  </si>
  <si>
    <t xml:space="preserve">MAG.036</t>
  </si>
  <si>
    <t xml:space="preserve">10.34</t>
  </si>
  <si>
    <t xml:space="preserve">98.57</t>
  </si>
  <si>
    <t xml:space="preserve">8.15</t>
  </si>
  <si>
    <t xml:space="preserve">98.64</t>
  </si>
  <si>
    <t xml:space="preserve">MAG.037</t>
  </si>
  <si>
    <t xml:space="preserve">4.52</t>
  </si>
  <si>
    <t xml:space="preserve">94.84</t>
  </si>
  <si>
    <t xml:space="preserve">3.77</t>
  </si>
  <si>
    <t xml:space="preserve">65.37</t>
  </si>
  <si>
    <t xml:space="preserve">MAG.038</t>
  </si>
  <si>
    <t xml:space="preserve">5.13</t>
  </si>
  <si>
    <t xml:space="preserve">99.43</t>
  </si>
  <si>
    <t xml:space="preserve">MAG.039</t>
  </si>
  <si>
    <t xml:space="preserve">29.31</t>
  </si>
  <si>
    <t xml:space="preserve">28.87</t>
  </si>
  <si>
    <t xml:space="preserve">76.46</t>
  </si>
  <si>
    <t xml:space="preserve">MAG.040</t>
  </si>
  <si>
    <t xml:space="preserve">14.07</t>
  </si>
  <si>
    <t xml:space="preserve">MAG.041</t>
  </si>
  <si>
    <t xml:space="preserve">26.75</t>
  </si>
  <si>
    <t xml:space="preserve">99.76</t>
  </si>
  <si>
    <t xml:space="preserve">3.45</t>
  </si>
  <si>
    <t xml:space="preserve">12.14</t>
  </si>
  <si>
    <t xml:space="preserve">86.93</t>
  </si>
  <si>
    <t xml:space="preserve">95.32</t>
  </si>
  <si>
    <t xml:space="preserve">7.69</t>
  </si>
  <si>
    <t xml:space="preserve">80.27</t>
  </si>
  <si>
    <t xml:space="preserve">96.16</t>
  </si>
  <si>
    <t xml:space="preserve">38.84</t>
  </si>
  <si>
    <t xml:space="preserve">75.88</t>
  </si>
  <si>
    <t xml:space="preserve">27.56</t>
  </si>
  <si>
    <t xml:space="preserve">82.03</t>
  </si>
  <si>
    <t xml:space="preserve">97.93</t>
  </si>
  <si>
    <t xml:space="preserve">82.4</t>
  </si>
  <si>
    <t xml:space="preserve">91.46</t>
  </si>
  <si>
    <t xml:space="preserve">95.62</t>
  </si>
  <si>
    <t xml:space="preserve">3.74</t>
  </si>
  <si>
    <t xml:space="preserve">95.87</t>
  </si>
  <si>
    <t xml:space="preserve">81.28</t>
  </si>
  <si>
    <t xml:space="preserve">81.57</t>
  </si>
  <si>
    <t xml:space="preserve">35.52</t>
  </si>
  <si>
    <t xml:space="preserve">99.09</t>
  </si>
  <si>
    <t xml:space="preserve">23.2</t>
  </si>
  <si>
    <t xml:space="preserve">83.5</t>
  </si>
  <si>
    <t xml:space="preserve">NZ_AP019810.1 Enterococcus mundtii strain 15-1A chromosome. complete genome</t>
  </si>
  <si>
    <t xml:space="preserve">66.93</t>
  </si>
  <si>
    <t xml:space="preserve">75.32</t>
  </si>
  <si>
    <t xml:space="preserve">0.78</t>
  </si>
  <si>
    <t xml:space="preserve">93.93</t>
  </si>
  <si>
    <t xml:space="preserve">2.62</t>
  </si>
  <si>
    <t xml:space="preserve">34.41</t>
  </si>
  <si>
    <t xml:space="preserve">96.85</t>
  </si>
  <si>
    <t xml:space="preserve">83.72</t>
  </si>
  <si>
    <t xml:space="preserve">84.1</t>
  </si>
  <si>
    <t xml:space="preserve">42.82</t>
  </si>
  <si>
    <t xml:space="preserve">43.81</t>
  </si>
  <si>
    <t xml:space="preserve">91.25</t>
  </si>
  <si>
    <t xml:space="preserve">41.63</t>
  </si>
  <si>
    <t xml:space="preserve">0.26</t>
  </si>
  <si>
    <t xml:space="preserve">95.95</t>
  </si>
  <si>
    <t xml:space="preserve">32.24</t>
  </si>
  <si>
    <t xml:space="preserve">80.47</t>
  </si>
  <si>
    <t xml:space="preserve">98.42</t>
  </si>
  <si>
    <t xml:space="preserve">9.72</t>
  </si>
  <si>
    <t xml:space="preserve">73.74</t>
  </si>
  <si>
    <t xml:space="preserve">87.21</t>
  </si>
  <si>
    <t xml:space="preserve">11.66</t>
  </si>
  <si>
    <t xml:space="preserve">42.04</t>
  </si>
  <si>
    <t xml:space="preserve">11.24</t>
  </si>
  <si>
    <t xml:space="preserve">16.44</t>
  </si>
  <si>
    <t xml:space="preserve">86.87</t>
  </si>
  <si>
    <t xml:space="preserve">78.56</t>
  </si>
  <si>
    <t xml:space="preserve">98.18</t>
  </si>
  <si>
    <t xml:space="preserve">54.73</t>
  </si>
  <si>
    <t xml:space="preserve">90.18</t>
  </si>
  <si>
    <t xml:space="preserve">97.66</t>
  </si>
  <si>
    <t xml:space="preserve">0.84</t>
  </si>
  <si>
    <t xml:space="preserve">94.82</t>
  </si>
  <si>
    <t xml:space="preserve">81.89</t>
  </si>
  <si>
    <t xml:space="preserve">79.81</t>
  </si>
  <si>
    <t xml:space="preserve">97.77</t>
  </si>
  <si>
    <t xml:space="preserve">91.93</t>
  </si>
  <si>
    <t xml:space="preserve">94.16</t>
  </si>
  <si>
    <t xml:space="preserve">17.24</t>
  </si>
  <si>
    <t xml:space="preserve">95.49</t>
  </si>
  <si>
    <t xml:space="preserve">18.39</t>
  </si>
  <si>
    <t xml:space="preserve">77.95</t>
  </si>
  <si>
    <t xml:space="preserve">13.23</t>
  </si>
  <si>
    <t xml:space="preserve">63.01</t>
  </si>
  <si>
    <t xml:space="preserve">88.95</t>
  </si>
  <si>
    <t xml:space="preserve">12.28</t>
  </si>
  <si>
    <t xml:space="preserve">7.35</t>
  </si>
  <si>
    <t xml:space="preserve">94.73</t>
  </si>
  <si>
    <t xml:space="preserve">0.57</t>
  </si>
  <si>
    <t xml:space="preserve">97.5</t>
  </si>
  <si>
    <t xml:space="preserve">59.17</t>
  </si>
  <si>
    <t xml:space="preserve">83.93</t>
  </si>
  <si>
    <t xml:space="preserve">97.21</t>
  </si>
  <si>
    <t xml:space="preserve">72.12</t>
  </si>
  <si>
    <t xml:space="preserve">85.69</t>
  </si>
  <si>
    <t xml:space="preserve">93.86</t>
  </si>
  <si>
    <t xml:space="preserve">81.99</t>
  </si>
  <si>
    <t xml:space="preserve">91.8</t>
  </si>
  <si>
    <t xml:space="preserve">43.1</t>
  </si>
  <si>
    <t xml:space="preserve">96.57</t>
  </si>
  <si>
    <t xml:space="preserve">25.33</t>
  </si>
  <si>
    <t xml:space="preserve">87.41</t>
  </si>
  <si>
    <t xml:space="preserve">96.54</t>
  </si>
  <si>
    <t xml:space="preserve">24.58</t>
  </si>
  <si>
    <t xml:space="preserve">84.95</t>
  </si>
  <si>
    <t xml:space="preserve">78.97</t>
  </si>
  <si>
    <t xml:space="preserve">87.71</t>
  </si>
  <si>
    <t xml:space="preserve">98.08</t>
  </si>
  <si>
    <t xml:space="preserve">27.61</t>
  </si>
  <si>
    <t xml:space="preserve">89.73</t>
  </si>
  <si>
    <t xml:space="preserve">4.79</t>
  </si>
  <si>
    <t xml:space="preserve">83.09</t>
  </si>
  <si>
    <t xml:space="preserve">82.79</t>
  </si>
  <si>
    <t xml:space="preserve">83.67</t>
  </si>
  <si>
    <t xml:space="preserve">84.06</t>
  </si>
  <si>
    <t xml:space="preserve">49.8</t>
  </si>
  <si>
    <t xml:space="preserve">91.63</t>
  </si>
  <si>
    <t xml:space="preserve">51.95</t>
  </si>
  <si>
    <t xml:space="preserve">0.47</t>
  </si>
  <si>
    <t xml:space="preserve">95.84</t>
  </si>
  <si>
    <t xml:space="preserve">44.93</t>
  </si>
  <si>
    <t xml:space="preserve">76.85</t>
  </si>
  <si>
    <t xml:space="preserve">27.52</t>
  </si>
  <si>
    <t xml:space="preserve">76.28</t>
  </si>
  <si>
    <t xml:space="preserve">34.48</t>
  </si>
  <si>
    <t xml:space="preserve">98.01</t>
  </si>
  <si>
    <t xml:space="preserve">40.84</t>
  </si>
  <si>
    <t xml:space="preserve">85.1</t>
  </si>
  <si>
    <t xml:space="preserve">98.21</t>
  </si>
  <si>
    <t xml:space="preserve">98.9</t>
  </si>
  <si>
    <t xml:space="preserve">92.19</t>
  </si>
  <si>
    <t xml:space="preserve">94.12</t>
  </si>
  <si>
    <t xml:space="preserve">54.31</t>
  </si>
  <si>
    <t xml:space="preserve">42.94</t>
  </si>
  <si>
    <t xml:space="preserve">92.56</t>
  </si>
  <si>
    <t xml:space="preserve">0.87</t>
  </si>
  <si>
    <t xml:space="preserve">98.82</t>
  </si>
  <si>
    <t xml:space="preserve">75.39</t>
  </si>
  <si>
    <t xml:space="preserve">86.24</t>
  </si>
  <si>
    <t xml:space="preserve">64.9</t>
  </si>
  <si>
    <t xml:space="preserve">90.58</t>
  </si>
  <si>
    <t xml:space="preserve">42.86</t>
  </si>
  <si>
    <t xml:space="preserve">68.59</t>
  </si>
  <si>
    <t xml:space="preserve">94.67</t>
  </si>
  <si>
    <t xml:space="preserve">13.29</t>
  </si>
  <si>
    <t xml:space="preserve">63.71</t>
  </si>
  <si>
    <t xml:space="preserve">42.18</t>
  </si>
  <si>
    <t xml:space="preserve">98.35</t>
  </si>
  <si>
    <t xml:space="preserve">43.5</t>
  </si>
  <si>
    <t xml:space="preserve">91.27</t>
  </si>
  <si>
    <t xml:space="preserve">64.78</t>
  </si>
  <si>
    <t xml:space="preserve">97.24</t>
  </si>
  <si>
    <t xml:space="preserve">63.56</t>
  </si>
  <si>
    <t xml:space="preserve">85.92</t>
  </si>
  <si>
    <t xml:space="preserve">85.49</t>
  </si>
  <si>
    <t xml:space="preserve">99.35</t>
  </si>
  <si>
    <t xml:space="preserve">97.2</t>
  </si>
  <si>
    <t xml:space="preserve">75.36</t>
  </si>
  <si>
    <t xml:space="preserve">87.42</t>
  </si>
  <si>
    <t xml:space="preserve">95.72</t>
  </si>
  <si>
    <t xml:space="preserve">23.92</t>
  </si>
  <si>
    <t xml:space="preserve">90.72</t>
  </si>
  <si>
    <t xml:space="preserve">81.54</t>
  </si>
  <si>
    <t xml:space="preserve">94.7</t>
  </si>
  <si>
    <t xml:space="preserve">74.89</t>
  </si>
  <si>
    <t xml:space="preserve">79.71</t>
  </si>
  <si>
    <t xml:space="preserve">86.85</t>
  </si>
  <si>
    <t xml:space="preserve">18.8</t>
  </si>
  <si>
    <t xml:space="preserve">39.74</t>
  </si>
  <si>
    <t xml:space="preserve">87.39</t>
  </si>
  <si>
    <t xml:space="preserve">96.07</t>
  </si>
  <si>
    <t xml:space="preserve">1.87</t>
  </si>
  <si>
    <t xml:space="preserve">39.36</t>
  </si>
  <si>
    <t xml:space="preserve">98.04</t>
  </si>
  <si>
    <t xml:space="preserve">14.93</t>
  </si>
  <si>
    <t xml:space="preserve">97.4</t>
  </si>
  <si>
    <t xml:space="preserve">28.85</t>
  </si>
  <si>
    <t xml:space="preserve">90.44</t>
  </si>
  <si>
    <t xml:space="preserve">78.34</t>
  </si>
  <si>
    <t xml:space="preserve">43.93</t>
  </si>
  <si>
    <t xml:space="preserve">96.71</t>
  </si>
  <si>
    <t xml:space="preserve">26.36</t>
  </si>
  <si>
    <t xml:space="preserve">87.5</t>
  </si>
  <si>
    <t xml:space="preserve">96.9</t>
  </si>
  <si>
    <t xml:space="preserve">98.26</t>
  </si>
  <si>
    <t xml:space="preserve">80.96</t>
  </si>
  <si>
    <t xml:space="preserve">91.65</t>
  </si>
  <si>
    <t xml:space="preserve">14.13</t>
  </si>
  <si>
    <t xml:space="preserve">98.72</t>
  </si>
  <si>
    <t xml:space="preserve">97.33</t>
  </si>
  <si>
    <t xml:space="preserve">86.23</t>
  </si>
  <si>
    <t xml:space="preserve">94.55</t>
  </si>
  <si>
    <t xml:space="preserve">13.33</t>
  </si>
  <si>
    <t xml:space="preserve">64.81</t>
  </si>
  <si>
    <t xml:space="preserve">97.59</t>
  </si>
  <si>
    <t xml:space="preserve">34.83</t>
  </si>
  <si>
    <t xml:space="preserve">93.23</t>
  </si>
  <si>
    <t xml:space="preserve">98.13</t>
  </si>
  <si>
    <t xml:space="preserve">81.85</t>
  </si>
  <si>
    <t xml:space="preserve">80.5</t>
  </si>
  <si>
    <t xml:space="preserve">96.5</t>
  </si>
  <si>
    <t xml:space="preserve">82.42</t>
  </si>
  <si>
    <t xml:space="preserve">83.64</t>
  </si>
  <si>
    <t xml:space="preserve">93.26</t>
  </si>
  <si>
    <t xml:space="preserve">91.42</t>
  </si>
  <si>
    <t xml:space="preserve">96.81</t>
  </si>
  <si>
    <t xml:space="preserve">83.59</t>
  </si>
  <si>
    <t xml:space="preserve">84.18</t>
  </si>
  <si>
    <t xml:space="preserve">1.65</t>
  </si>
  <si>
    <t xml:space="preserve">90.71</t>
  </si>
  <si>
    <t xml:space="preserve">96.09</t>
  </si>
  <si>
    <t xml:space="preserve">16.22</t>
  </si>
  <si>
    <t xml:space="preserve">66.63</t>
  </si>
  <si>
    <t xml:space="preserve">35.34</t>
  </si>
  <si>
    <t xml:space="preserve">44.3</t>
  </si>
  <si>
    <t xml:space="preserve">68.86</t>
  </si>
  <si>
    <t xml:space="preserve">77.32</t>
  </si>
  <si>
    <t xml:space="preserve">56.09</t>
  </si>
  <si>
    <t xml:space="preserve">89.78</t>
  </si>
  <si>
    <t xml:space="preserve">66.92</t>
  </si>
  <si>
    <t xml:space="preserve">84.02</t>
  </si>
  <si>
    <t xml:space="preserve">20.48</t>
  </si>
  <si>
    <t xml:space="preserve">95.86</t>
  </si>
  <si>
    <t xml:space="preserve">11.25</t>
  </si>
  <si>
    <t xml:space="preserve">92.31</t>
  </si>
  <si>
    <t xml:space="preserve">96.28</t>
  </si>
  <si>
    <t xml:space="preserve">10.26</t>
  </si>
  <si>
    <t xml:space="preserve">70.69</t>
  </si>
  <si>
    <t xml:space="preserve">87.12</t>
  </si>
  <si>
    <t xml:space="preserve">11.87</t>
  </si>
  <si>
    <t xml:space="preserve">42.8</t>
  </si>
  <si>
    <t xml:space="preserve">8.88</t>
  </si>
  <si>
    <t xml:space="preserve">4.42</t>
  </si>
  <si>
    <t xml:space="preserve">50.22</t>
  </si>
  <si>
    <t xml:space="preserve">93.17</t>
  </si>
  <si>
    <t xml:space="preserve">1.92</t>
  </si>
  <si>
    <t xml:space="preserve">50.97</t>
  </si>
  <si>
    <t xml:space="preserve">21.43</t>
  </si>
  <si>
    <t xml:space="preserve">11.02</t>
  </si>
  <si>
    <t xml:space="preserve">89.3</t>
  </si>
  <si>
    <t xml:space="preserve">82.16</t>
  </si>
  <si>
    <t xml:space="preserve">50.48</t>
  </si>
  <si>
    <t xml:space="preserve">89.44</t>
  </si>
  <si>
    <t xml:space="preserve">28.03</t>
  </si>
  <si>
    <t xml:space="preserve">32.32</t>
  </si>
  <si>
    <t xml:space="preserve">61.08</t>
  </si>
  <si>
    <t xml:space="preserve">42.23</t>
  </si>
  <si>
    <t xml:space="preserve">98.93</t>
  </si>
  <si>
    <t xml:space="preserve">95.81</t>
  </si>
  <si>
    <t xml:space="preserve">31.28</t>
  </si>
  <si>
    <t xml:space="preserve">77.09</t>
  </si>
  <si>
    <t xml:space="preserve">4.46</t>
  </si>
  <si>
    <t xml:space="preserve">85.23</t>
  </si>
  <si>
    <t xml:space="preserve">99.64</t>
  </si>
  <si>
    <t xml:space="preserve">16.93</t>
  </si>
  <si>
    <t xml:space="preserve">97.73</t>
  </si>
  <si>
    <t xml:space="preserve">97.62</t>
  </si>
  <si>
    <t xml:space="preserve">4.5</t>
  </si>
  <si>
    <t xml:space="preserve">90.05</t>
  </si>
  <si>
    <t xml:space="preserve">98.91</t>
  </si>
  <si>
    <t xml:space="preserve">90.73</t>
  </si>
  <si>
    <t xml:space="preserve">94.09</t>
  </si>
  <si>
    <t xml:space="preserve">5.74</t>
  </si>
  <si>
    <t xml:space="preserve">99.7</t>
  </si>
  <si>
    <t xml:space="preserve">7.65</t>
  </si>
  <si>
    <t xml:space="preserve">99.82</t>
  </si>
  <si>
    <t xml:space="preserve">70.39</t>
  </si>
  <si>
    <t xml:space="preserve">0.22</t>
  </si>
  <si>
    <t xml:space="preserve">86.95</t>
  </si>
  <si>
    <t xml:space="preserve">26.31</t>
  </si>
  <si>
    <t xml:space="preserve">39.23</t>
  </si>
  <si>
    <t xml:space="preserve">Table S4: Taxa presence/absence across mock communities and methods</t>
  </si>
  <si>
    <t xml:space="preserve">Method</t>
  </si>
  <si>
    <t xml:space="preserve">Kraken2</t>
  </si>
  <si>
    <t xml:space="preserve">Bracken</t>
  </si>
  <si>
    <t xml:space="preserve">Sourmash_k31</t>
  </si>
  <si>
    <t xml:space="preserve">Sourmash_k51</t>
  </si>
  <si>
    <t xml:space="preserve">Assembly-Binning-Method</t>
  </si>
  <si>
    <t xml:space="preserve">rpoB metabarcodi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1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  <charset val="1"/>
    </font>
    <font>
      <b val="true"/>
      <sz val="10"/>
      <name val="Times New Roman"/>
      <family val="1"/>
    </font>
    <font>
      <b val="true"/>
      <sz val="10"/>
      <color rgb="FF000000"/>
      <name val="Times New Roman"/>
      <family val="1"/>
    </font>
    <font>
      <i val="true"/>
      <sz val="10"/>
      <name val="Times New Roman"/>
      <family val="1"/>
    </font>
    <font>
      <sz val="10"/>
      <name val="Times New Roman"/>
      <family val="1"/>
    </font>
    <font>
      <i val="true"/>
      <sz val="1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tru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charset val="1"/>
        <family val="2"/>
        <color rgb="FF00000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A2" activeCellId="0" sqref="A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31.94"/>
    <col collapsed="false" customWidth="true" hidden="false" outlineLevel="0" max="6" min="2" style="1" width="7"/>
    <col collapsed="false" customWidth="true" hidden="false" outlineLevel="0" max="7" min="7" style="1" width="8.52"/>
  </cols>
  <sheetData>
    <row r="1" customFormat="false" ht="12.8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2.8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2.8" hidden="false" customHeight="false" outlineLevel="0" collapsed="false">
      <c r="A3" s="1" t="s">
        <v>8</v>
      </c>
      <c r="B3" s="1" t="n">
        <v>991</v>
      </c>
      <c r="C3" s="1" t="n">
        <v>387</v>
      </c>
      <c r="D3" s="1" t="n">
        <v>76</v>
      </c>
      <c r="E3" s="1" t="n">
        <v>1</v>
      </c>
      <c r="F3" s="1" t="n">
        <v>0</v>
      </c>
      <c r="G3" s="1" t="n">
        <v>0</v>
      </c>
    </row>
    <row r="4" customFormat="false" ht="12.8" hidden="false" customHeight="false" outlineLevel="0" collapsed="false">
      <c r="A4" s="1" t="s">
        <v>9</v>
      </c>
      <c r="B4" s="1" t="n">
        <v>9477</v>
      </c>
      <c r="C4" s="1" t="n">
        <v>30110</v>
      </c>
      <c r="D4" s="1" t="n">
        <v>144</v>
      </c>
      <c r="E4" s="1" t="n">
        <v>9</v>
      </c>
      <c r="F4" s="1" t="n">
        <v>0</v>
      </c>
      <c r="G4" s="1" t="n">
        <v>0</v>
      </c>
    </row>
    <row r="5" customFormat="false" ht="12.8" hidden="false" customHeight="false" outlineLevel="0" collapsed="false">
      <c r="A5" s="1" t="s">
        <v>10</v>
      </c>
      <c r="B5" s="1" t="n">
        <v>2835</v>
      </c>
      <c r="C5" s="1" t="n">
        <v>1588</v>
      </c>
      <c r="D5" s="1" t="n">
        <v>3859</v>
      </c>
      <c r="E5" s="1" t="n">
        <v>3710</v>
      </c>
      <c r="F5" s="1" t="n">
        <v>2574</v>
      </c>
      <c r="G5" s="1" t="n">
        <v>2129</v>
      </c>
    </row>
    <row r="6" customFormat="false" ht="12.8" hidden="false" customHeight="false" outlineLevel="0" collapsed="false">
      <c r="A6" s="1" t="s">
        <v>11</v>
      </c>
      <c r="B6" s="1" t="n">
        <v>2178</v>
      </c>
      <c r="C6" s="1" t="n">
        <v>1173</v>
      </c>
      <c r="D6" s="1" t="n">
        <v>2772</v>
      </c>
      <c r="E6" s="1" t="n">
        <v>2451</v>
      </c>
      <c r="F6" s="1" t="n">
        <v>1810</v>
      </c>
      <c r="G6" s="1" t="n">
        <v>1744</v>
      </c>
    </row>
    <row r="7" customFormat="false" ht="12.8" hidden="false" customHeight="false" outlineLevel="0" collapsed="false">
      <c r="A7" s="1" t="s">
        <v>12</v>
      </c>
      <c r="B7" s="1" t="n">
        <v>272</v>
      </c>
      <c r="C7" s="1" t="n">
        <v>132</v>
      </c>
      <c r="D7" s="1" t="n">
        <v>387</v>
      </c>
      <c r="E7" s="1" t="n">
        <v>401</v>
      </c>
      <c r="F7" s="1" t="n">
        <v>291</v>
      </c>
      <c r="G7" s="1" t="n">
        <v>418</v>
      </c>
    </row>
    <row r="8" customFormat="false" ht="12.8" hidden="false" customHeight="false" outlineLevel="0" collapsed="false">
      <c r="A8" s="1" t="s">
        <v>13</v>
      </c>
      <c r="B8" s="1" t="n">
        <v>1409</v>
      </c>
      <c r="C8" s="1" t="n">
        <v>622</v>
      </c>
      <c r="D8" s="1" t="n">
        <v>1946</v>
      </c>
      <c r="E8" s="1" t="n">
        <v>2061</v>
      </c>
      <c r="F8" s="1" t="n">
        <v>1336</v>
      </c>
      <c r="G8" s="1" t="n">
        <v>204</v>
      </c>
    </row>
    <row r="9" customFormat="false" ht="12.8" hidden="false" customHeight="false" outlineLevel="0" collapsed="false">
      <c r="A9" s="1" t="s">
        <v>14</v>
      </c>
      <c r="B9" s="1" t="n">
        <v>1692</v>
      </c>
      <c r="C9" s="1" t="n">
        <v>545</v>
      </c>
      <c r="D9" s="1" t="n">
        <v>1441</v>
      </c>
      <c r="E9" s="1" t="n">
        <v>827</v>
      </c>
      <c r="F9" s="1" t="n">
        <v>704</v>
      </c>
      <c r="G9" s="1" t="n">
        <v>388</v>
      </c>
    </row>
    <row r="10" customFormat="false" ht="12.8" hidden="false" customHeight="false" outlineLevel="0" collapsed="false">
      <c r="A10" s="1" t="s">
        <v>15</v>
      </c>
      <c r="B10" s="1" t="n">
        <v>327</v>
      </c>
      <c r="C10" s="1" t="n">
        <v>169</v>
      </c>
      <c r="D10" s="1" t="n">
        <v>457</v>
      </c>
      <c r="E10" s="1" t="n">
        <v>454</v>
      </c>
      <c r="F10" s="1" t="n">
        <v>315</v>
      </c>
      <c r="G10" s="1" t="n">
        <v>382</v>
      </c>
    </row>
    <row r="11" customFormat="false" ht="12.8" hidden="false" customHeight="false" outlineLevel="0" collapsed="false">
      <c r="A11" s="1" t="s">
        <v>16</v>
      </c>
      <c r="B11" s="1" t="n">
        <v>405</v>
      </c>
      <c r="C11" s="1" t="n">
        <v>241</v>
      </c>
      <c r="D11" s="1" t="n">
        <v>650</v>
      </c>
      <c r="E11" s="1" t="n">
        <v>643</v>
      </c>
      <c r="F11" s="1" t="n">
        <v>445</v>
      </c>
      <c r="G11" s="1" t="n">
        <v>220</v>
      </c>
    </row>
    <row r="12" customFormat="false" ht="12.8" hidden="false" customHeight="false" outlineLevel="0" collapsed="false">
      <c r="A12" s="1" t="s">
        <v>17</v>
      </c>
      <c r="B12" s="1" t="n">
        <v>34</v>
      </c>
      <c r="C12" s="1" t="n">
        <v>22</v>
      </c>
      <c r="D12" s="1" t="n">
        <v>46</v>
      </c>
      <c r="E12" s="1" t="n">
        <v>47</v>
      </c>
      <c r="F12" s="1" t="n">
        <v>52</v>
      </c>
      <c r="G12" s="1" t="n">
        <v>32</v>
      </c>
    </row>
    <row r="13" customFormat="false" ht="12.8" hidden="false" customHeight="false" outlineLevel="0" collapsed="false">
      <c r="A13" s="1" t="s">
        <v>18</v>
      </c>
      <c r="B13" s="1" t="n">
        <v>334</v>
      </c>
      <c r="C13" s="1" t="n">
        <v>194</v>
      </c>
      <c r="D13" s="1" t="n">
        <v>435</v>
      </c>
      <c r="E13" s="1" t="n">
        <v>436</v>
      </c>
      <c r="F13" s="1" t="n">
        <v>338</v>
      </c>
      <c r="G13" s="1" t="n">
        <v>600</v>
      </c>
    </row>
    <row r="14" customFormat="false" ht="12.8" hidden="false" customHeight="false" outlineLevel="0" collapsed="false">
      <c r="A14" s="1" t="s">
        <v>19</v>
      </c>
      <c r="B14" s="1" t="n">
        <v>224</v>
      </c>
      <c r="C14" s="1" t="n">
        <v>133</v>
      </c>
      <c r="D14" s="1" t="n">
        <v>286</v>
      </c>
      <c r="E14" s="1" t="n">
        <v>289</v>
      </c>
      <c r="F14" s="1" t="n">
        <v>219</v>
      </c>
      <c r="G14" s="1" t="n">
        <v>63</v>
      </c>
    </row>
    <row r="15" customFormat="false" ht="12.8" hidden="false" customHeight="false" outlineLevel="0" collapsed="false">
      <c r="A15" s="1" t="s">
        <v>20</v>
      </c>
      <c r="B15" s="1" t="n">
        <v>117</v>
      </c>
      <c r="C15" s="1" t="n">
        <v>73</v>
      </c>
      <c r="D15" s="1" t="n">
        <v>243</v>
      </c>
      <c r="E15" s="1" t="n">
        <v>245</v>
      </c>
      <c r="F15" s="1" t="n">
        <v>156</v>
      </c>
      <c r="G15" s="1" t="n">
        <v>29</v>
      </c>
    </row>
    <row r="16" customFormat="false" ht="12.8" hidden="false" customHeight="false" outlineLevel="0" collapsed="false">
      <c r="A16" s="1" t="s">
        <v>21</v>
      </c>
      <c r="B16" s="1" t="n">
        <v>0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</v>
      </c>
    </row>
    <row r="17" customFormat="false" ht="12.8" hidden="false" customHeight="false" outlineLevel="0" collapsed="false">
      <c r="A17" s="1" t="s">
        <v>22</v>
      </c>
      <c r="B17" s="1" t="n">
        <v>779</v>
      </c>
      <c r="C17" s="1" t="n">
        <v>378</v>
      </c>
      <c r="D17" s="1" t="n">
        <v>1138</v>
      </c>
      <c r="E17" s="1" t="n">
        <v>1102</v>
      </c>
      <c r="F17" s="1" t="n">
        <v>781</v>
      </c>
      <c r="G17" s="1" t="n">
        <v>311</v>
      </c>
    </row>
    <row r="18" customFormat="false" ht="12.8" hidden="false" customHeight="false" outlineLevel="0" collapsed="false">
      <c r="A18" s="1" t="s">
        <v>23</v>
      </c>
      <c r="B18" s="1" t="n">
        <v>219</v>
      </c>
      <c r="C18" s="1" t="n">
        <v>126</v>
      </c>
      <c r="D18" s="1" t="n">
        <v>437</v>
      </c>
      <c r="E18" s="1" t="n">
        <v>251</v>
      </c>
      <c r="F18" s="1" t="n">
        <v>218</v>
      </c>
      <c r="G18" s="1" t="n">
        <v>220</v>
      </c>
    </row>
    <row r="19" customFormat="false" ht="12.8" hidden="false" customHeight="false" outlineLevel="0" collapsed="false">
      <c r="A19" s="1" t="s">
        <v>24</v>
      </c>
      <c r="B19" s="1" t="n">
        <v>208</v>
      </c>
      <c r="C19" s="1" t="n">
        <v>104</v>
      </c>
      <c r="D19" s="1" t="n">
        <v>277</v>
      </c>
      <c r="E19" s="1" t="n">
        <v>228</v>
      </c>
      <c r="F19" s="1" t="n">
        <v>188</v>
      </c>
      <c r="G19" s="1" t="n">
        <v>153</v>
      </c>
    </row>
    <row r="20" customFormat="false" ht="12.8" hidden="false" customHeight="false" outlineLevel="0" collapsed="false">
      <c r="A20" s="1" t="s">
        <v>25</v>
      </c>
      <c r="B20" s="1" t="n">
        <v>30</v>
      </c>
      <c r="C20" s="1" t="n">
        <v>22</v>
      </c>
      <c r="D20" s="1" t="n">
        <v>48</v>
      </c>
      <c r="E20" s="1" t="n">
        <v>60</v>
      </c>
      <c r="F20" s="1" t="n">
        <v>51</v>
      </c>
      <c r="G20" s="1" t="n">
        <v>35</v>
      </c>
    </row>
    <row r="21" customFormat="false" ht="12.8" hidden="false" customHeight="false" outlineLevel="0" collapsed="false">
      <c r="A21" s="1" t="s">
        <v>26</v>
      </c>
      <c r="B21" s="1" t="n">
        <v>210</v>
      </c>
      <c r="C21" s="1" t="n">
        <v>85</v>
      </c>
      <c r="D21" s="1" t="n">
        <v>233</v>
      </c>
      <c r="E21" s="1" t="n">
        <v>171</v>
      </c>
      <c r="F21" s="1" t="n">
        <v>147</v>
      </c>
      <c r="G21" s="1" t="n">
        <v>137</v>
      </c>
    </row>
    <row r="22" customFormat="false" ht="12.8" hidden="false" customHeight="false" outlineLevel="0" collapsed="false">
      <c r="A22" s="1" t="s">
        <v>26</v>
      </c>
      <c r="B22" s="1" t="n">
        <v>224</v>
      </c>
      <c r="C22" s="1" t="n">
        <v>108</v>
      </c>
      <c r="D22" s="1" t="n">
        <v>293</v>
      </c>
      <c r="E22" s="1" t="n">
        <v>234</v>
      </c>
      <c r="F22" s="1" t="n">
        <v>205</v>
      </c>
      <c r="G22" s="1" t="n">
        <v>36</v>
      </c>
    </row>
    <row r="23" customFormat="false" ht="12.8" hidden="false" customHeight="false" outlineLevel="0" collapsed="false">
      <c r="A23" s="1" t="s">
        <v>27</v>
      </c>
      <c r="B23" s="1" t="n">
        <v>151</v>
      </c>
      <c r="C23" s="1" t="n">
        <v>50</v>
      </c>
      <c r="D23" s="1" t="n">
        <v>185</v>
      </c>
      <c r="E23" s="1" t="n">
        <v>195</v>
      </c>
      <c r="F23" s="1" t="n">
        <v>141</v>
      </c>
      <c r="G23" s="1" t="n">
        <v>15</v>
      </c>
    </row>
    <row r="24" customFormat="false" ht="12.8" hidden="false" customHeight="false" outlineLevel="0" collapsed="false">
      <c r="A24" s="1" t="s">
        <v>11</v>
      </c>
      <c r="B24" s="1" t="n">
        <v>159</v>
      </c>
      <c r="C24" s="1" t="n">
        <v>68</v>
      </c>
      <c r="D24" s="1" t="n">
        <v>173</v>
      </c>
      <c r="E24" s="1" t="n">
        <v>132</v>
      </c>
      <c r="F24" s="1" t="n">
        <v>132</v>
      </c>
      <c r="G24" s="1" t="n">
        <v>86</v>
      </c>
    </row>
    <row r="25" customFormat="false" ht="12.8" hidden="false" customHeight="false" outlineLevel="0" collapsed="false">
      <c r="A25" s="1" t="s">
        <v>28</v>
      </c>
      <c r="B25" s="1" t="n">
        <v>65</v>
      </c>
      <c r="C25" s="1" t="n">
        <v>29</v>
      </c>
      <c r="D25" s="1" t="n">
        <v>77</v>
      </c>
      <c r="E25" s="1" t="n">
        <v>65</v>
      </c>
      <c r="F25" s="1" t="n">
        <v>53</v>
      </c>
      <c r="G25" s="1" t="n">
        <v>44</v>
      </c>
    </row>
    <row r="26" customFormat="false" ht="12.8" hidden="false" customHeight="false" outlineLevel="0" collapsed="false">
      <c r="A26" s="1" t="s">
        <v>29</v>
      </c>
      <c r="B26" s="1" t="n">
        <v>9</v>
      </c>
      <c r="C26" s="1" t="n">
        <v>6</v>
      </c>
      <c r="D26" s="1" t="n">
        <v>22</v>
      </c>
      <c r="E26" s="1" t="n">
        <v>14</v>
      </c>
      <c r="F26" s="1" t="n">
        <v>13</v>
      </c>
      <c r="G26" s="1" t="n">
        <v>29</v>
      </c>
    </row>
    <row r="27" customFormat="false" ht="12.8" hidden="false" customHeight="false" outlineLevel="0" collapsed="false">
      <c r="A27" s="1" t="s">
        <v>10</v>
      </c>
      <c r="B27" s="1" t="n">
        <v>86</v>
      </c>
      <c r="C27" s="1" t="n">
        <v>45</v>
      </c>
      <c r="D27" s="1" t="n">
        <v>95</v>
      </c>
      <c r="E27" s="1" t="n">
        <v>90</v>
      </c>
      <c r="F27" s="1" t="n">
        <v>73</v>
      </c>
      <c r="G27" s="1" t="n">
        <v>56</v>
      </c>
    </row>
    <row r="28" customFormat="false" ht="12.8" hidden="false" customHeight="false" outlineLevel="0" collapsed="false">
      <c r="A28" s="1" t="s">
        <v>19</v>
      </c>
      <c r="B28" s="1" t="n">
        <v>66</v>
      </c>
      <c r="C28" s="1" t="n">
        <v>27</v>
      </c>
      <c r="D28" s="1" t="n">
        <v>66</v>
      </c>
      <c r="E28" s="1" t="n">
        <v>56</v>
      </c>
      <c r="F28" s="1" t="n">
        <v>61</v>
      </c>
      <c r="G28" s="1" t="n">
        <v>13</v>
      </c>
    </row>
    <row r="29" customFormat="false" ht="12.8" hidden="false" customHeight="false" outlineLevel="0" collapsed="false">
      <c r="A29" s="1" t="s">
        <v>11</v>
      </c>
      <c r="B29" s="1" t="n">
        <v>58</v>
      </c>
      <c r="C29" s="1" t="n">
        <v>31</v>
      </c>
      <c r="D29" s="1" t="n">
        <v>74</v>
      </c>
      <c r="E29" s="1" t="n">
        <v>84</v>
      </c>
      <c r="F29" s="1" t="n">
        <v>52</v>
      </c>
      <c r="G29" s="1" t="n">
        <v>46</v>
      </c>
    </row>
    <row r="30" customFormat="false" ht="12.8" hidden="false" customHeight="false" outlineLevel="0" collapsed="false">
      <c r="A30" s="1" t="s">
        <v>11</v>
      </c>
      <c r="B30" s="1" t="n">
        <v>17</v>
      </c>
      <c r="C30" s="1" t="n">
        <v>5</v>
      </c>
      <c r="D30" s="1" t="n">
        <v>31</v>
      </c>
      <c r="E30" s="1" t="n">
        <v>18</v>
      </c>
      <c r="F30" s="1" t="n">
        <v>13</v>
      </c>
      <c r="G30" s="1" t="n">
        <v>31</v>
      </c>
    </row>
    <row r="31" customFormat="false" ht="12.8" hidden="false" customHeight="false" outlineLevel="0" collapsed="false">
      <c r="A31" s="1" t="s">
        <v>9</v>
      </c>
      <c r="B31" s="1" t="n">
        <v>252</v>
      </c>
      <c r="C31" s="1" t="n">
        <v>302</v>
      </c>
      <c r="D31" s="1" t="n">
        <v>0</v>
      </c>
      <c r="E31" s="1" t="n">
        <v>0</v>
      </c>
      <c r="F31" s="1" t="n">
        <v>0</v>
      </c>
      <c r="G31" s="1" t="n">
        <v>0</v>
      </c>
    </row>
    <row r="32" customFormat="false" ht="12.8" hidden="false" customHeight="false" outlineLevel="0" collapsed="false">
      <c r="A32" s="1" t="s">
        <v>30</v>
      </c>
      <c r="B32" s="1" t="n">
        <v>39</v>
      </c>
      <c r="C32" s="1" t="n">
        <v>25</v>
      </c>
      <c r="D32" s="1" t="n">
        <v>45</v>
      </c>
      <c r="E32" s="1" t="n">
        <v>34</v>
      </c>
      <c r="F32" s="1" t="n">
        <v>38</v>
      </c>
      <c r="G32" s="1" t="n">
        <v>14</v>
      </c>
    </row>
    <row r="33" customFormat="false" ht="12.8" hidden="false" customHeight="false" outlineLevel="0" collapsed="false">
      <c r="A33" s="1" t="s">
        <v>31</v>
      </c>
      <c r="B33" s="1" t="n">
        <v>52</v>
      </c>
      <c r="C33" s="1" t="n">
        <v>16</v>
      </c>
      <c r="D33" s="1" t="n">
        <v>78</v>
      </c>
      <c r="E33" s="1" t="n">
        <v>64</v>
      </c>
      <c r="F33" s="1" t="n">
        <v>48</v>
      </c>
      <c r="G33" s="1" t="n">
        <v>11</v>
      </c>
    </row>
    <row r="34" customFormat="false" ht="12.8" hidden="false" customHeight="false" outlineLevel="0" collapsed="false">
      <c r="A34" s="1" t="s">
        <v>18</v>
      </c>
      <c r="B34" s="1" t="n">
        <v>45</v>
      </c>
      <c r="C34" s="1" t="n">
        <v>18</v>
      </c>
      <c r="D34" s="1" t="n">
        <v>71</v>
      </c>
      <c r="E34" s="1" t="n">
        <v>33</v>
      </c>
      <c r="F34" s="1" t="n">
        <v>38</v>
      </c>
      <c r="G34" s="1" t="n">
        <v>92</v>
      </c>
    </row>
    <row r="35" customFormat="false" ht="12.8" hidden="false" customHeight="false" outlineLevel="0" collapsed="false">
      <c r="A35" s="1" t="s">
        <v>26</v>
      </c>
      <c r="B35" s="1" t="n">
        <v>72</v>
      </c>
      <c r="C35" s="1" t="n">
        <v>33</v>
      </c>
      <c r="D35" s="1" t="n">
        <v>87</v>
      </c>
      <c r="E35" s="1" t="n">
        <v>64</v>
      </c>
      <c r="F35" s="1" t="n">
        <v>64</v>
      </c>
      <c r="G35" s="1" t="n">
        <v>64</v>
      </c>
    </row>
    <row r="36" customFormat="false" ht="12.8" hidden="false" customHeight="false" outlineLevel="0" collapsed="false">
      <c r="A36" s="1" t="s">
        <v>32</v>
      </c>
      <c r="B36" s="1" t="n">
        <v>39</v>
      </c>
      <c r="C36" s="1" t="n">
        <v>24</v>
      </c>
      <c r="D36" s="1" t="n">
        <v>63</v>
      </c>
      <c r="E36" s="1" t="n">
        <v>45</v>
      </c>
      <c r="F36" s="1" t="n">
        <v>30</v>
      </c>
      <c r="G36" s="1" t="n">
        <v>34</v>
      </c>
    </row>
    <row r="37" customFormat="false" ht="12.8" hidden="false" customHeight="false" outlineLevel="0" collapsed="false">
      <c r="A37" s="1" t="s">
        <v>33</v>
      </c>
      <c r="B37" s="1" t="n">
        <v>21</v>
      </c>
      <c r="C37" s="1" t="n">
        <v>4</v>
      </c>
      <c r="D37" s="1" t="n">
        <v>36</v>
      </c>
      <c r="E37" s="1" t="n">
        <v>28</v>
      </c>
      <c r="F37" s="1" t="n">
        <v>23</v>
      </c>
      <c r="G37" s="1" t="n">
        <v>12</v>
      </c>
    </row>
    <row r="38" customFormat="false" ht="12.8" hidden="false" customHeight="false" outlineLevel="0" collapsed="false">
      <c r="A38" s="1" t="s">
        <v>34</v>
      </c>
      <c r="B38" s="1" t="n">
        <v>1</v>
      </c>
      <c r="C38" s="1" t="n">
        <v>1</v>
      </c>
      <c r="D38" s="1" t="n">
        <v>9</v>
      </c>
      <c r="E38" s="1" t="n">
        <v>1</v>
      </c>
      <c r="F38" s="1" t="n">
        <v>3</v>
      </c>
      <c r="G38" s="1" t="n">
        <v>13</v>
      </c>
    </row>
    <row r="39" customFormat="false" ht="12.8" hidden="false" customHeight="false" outlineLevel="0" collapsed="false">
      <c r="A39" s="1" t="s">
        <v>31</v>
      </c>
      <c r="B39" s="1" t="n">
        <v>10</v>
      </c>
      <c r="C39" s="1" t="n">
        <v>4</v>
      </c>
      <c r="D39" s="1" t="n">
        <v>21</v>
      </c>
      <c r="E39" s="1" t="n">
        <v>10</v>
      </c>
      <c r="F39" s="1" t="n">
        <v>8</v>
      </c>
      <c r="G39" s="1" t="n">
        <v>10</v>
      </c>
    </row>
    <row r="40" customFormat="false" ht="12.8" hidden="false" customHeight="false" outlineLevel="0" collapsed="false">
      <c r="A40" s="1" t="s">
        <v>16</v>
      </c>
      <c r="B40" s="1" t="n">
        <v>23</v>
      </c>
      <c r="C40" s="1" t="n">
        <v>11</v>
      </c>
      <c r="D40" s="1" t="n">
        <v>61</v>
      </c>
      <c r="E40" s="1" t="n">
        <v>30</v>
      </c>
      <c r="F40" s="1" t="n">
        <v>30</v>
      </c>
      <c r="G40" s="1" t="n">
        <v>24</v>
      </c>
    </row>
    <row r="41" customFormat="false" ht="12.8" hidden="false" customHeight="false" outlineLevel="0" collapsed="false">
      <c r="A41" s="1" t="s">
        <v>29</v>
      </c>
      <c r="B41" s="1" t="n">
        <v>1</v>
      </c>
      <c r="C41" s="1" t="n">
        <v>3</v>
      </c>
      <c r="D41" s="1" t="n">
        <v>8</v>
      </c>
      <c r="E41" s="1" t="n">
        <v>11</v>
      </c>
      <c r="F41" s="1" t="n">
        <v>2</v>
      </c>
      <c r="G41" s="1" t="n">
        <v>7</v>
      </c>
    </row>
    <row r="42" customFormat="false" ht="12.8" hidden="false" customHeight="false" outlineLevel="0" collapsed="false">
      <c r="A42" s="1" t="s">
        <v>35</v>
      </c>
      <c r="B42" s="1" t="n">
        <v>16</v>
      </c>
      <c r="C42" s="1" t="n">
        <v>11</v>
      </c>
      <c r="D42" s="1" t="n">
        <v>24</v>
      </c>
      <c r="E42" s="1" t="n">
        <v>18</v>
      </c>
      <c r="F42" s="1" t="n">
        <v>11</v>
      </c>
      <c r="G42" s="1" t="n">
        <v>12</v>
      </c>
    </row>
    <row r="43" customFormat="false" ht="12.8" hidden="false" customHeight="false" outlineLevel="0" collapsed="false">
      <c r="A43" s="1" t="s">
        <v>9</v>
      </c>
      <c r="B43" s="1" t="n">
        <v>112</v>
      </c>
      <c r="C43" s="1" t="n">
        <v>123</v>
      </c>
      <c r="D43" s="1" t="n">
        <v>0</v>
      </c>
      <c r="E43" s="1" t="n">
        <v>0</v>
      </c>
      <c r="F43" s="1" t="n">
        <v>0</v>
      </c>
      <c r="G43" s="1" t="n">
        <v>0</v>
      </c>
    </row>
    <row r="44" customFormat="false" ht="12.8" hidden="false" customHeight="false" outlineLevel="0" collapsed="false">
      <c r="A44" s="1" t="s">
        <v>31</v>
      </c>
      <c r="B44" s="1" t="n">
        <v>27</v>
      </c>
      <c r="C44" s="1" t="n">
        <v>10</v>
      </c>
      <c r="D44" s="1" t="n">
        <v>26</v>
      </c>
      <c r="E44" s="1" t="n">
        <v>14</v>
      </c>
      <c r="F44" s="1" t="n">
        <v>16</v>
      </c>
      <c r="G44" s="1" t="n">
        <v>21</v>
      </c>
    </row>
    <row r="45" customFormat="false" ht="12.8" hidden="false" customHeight="false" outlineLevel="0" collapsed="false">
      <c r="A45" s="1" t="s">
        <v>26</v>
      </c>
      <c r="B45" s="1" t="n">
        <v>41</v>
      </c>
      <c r="C45" s="1" t="n">
        <v>18</v>
      </c>
      <c r="D45" s="1" t="n">
        <v>55</v>
      </c>
      <c r="E45" s="1" t="n">
        <v>66</v>
      </c>
      <c r="F45" s="1" t="n">
        <v>38</v>
      </c>
      <c r="G45" s="1" t="n">
        <v>21</v>
      </c>
    </row>
    <row r="46" customFormat="false" ht="12.8" hidden="false" customHeight="false" outlineLevel="0" collapsed="false">
      <c r="A46" s="1" t="s">
        <v>36</v>
      </c>
      <c r="B46" s="1" t="n">
        <v>2</v>
      </c>
      <c r="C46" s="1" t="n">
        <v>2</v>
      </c>
      <c r="D46" s="1" t="n">
        <v>7</v>
      </c>
      <c r="E46" s="1" t="n">
        <v>5</v>
      </c>
      <c r="F46" s="1" t="n">
        <v>3</v>
      </c>
      <c r="G46" s="1" t="n">
        <v>0</v>
      </c>
    </row>
    <row r="47" customFormat="false" ht="12.8" hidden="false" customHeight="false" outlineLevel="0" collapsed="false">
      <c r="A47" s="1" t="s">
        <v>10</v>
      </c>
      <c r="B47" s="1" t="n">
        <v>8</v>
      </c>
      <c r="C47" s="1" t="n">
        <v>3</v>
      </c>
      <c r="D47" s="1" t="n">
        <v>15</v>
      </c>
      <c r="E47" s="1" t="n">
        <v>6</v>
      </c>
      <c r="F47" s="1" t="n">
        <v>4</v>
      </c>
      <c r="G47" s="1" t="n">
        <v>8</v>
      </c>
    </row>
    <row r="48" customFormat="false" ht="12.8" hidden="false" customHeight="false" outlineLevel="0" collapsed="false">
      <c r="A48" s="1" t="s">
        <v>31</v>
      </c>
      <c r="B48" s="1" t="n">
        <v>24</v>
      </c>
      <c r="C48" s="1" t="n">
        <v>13</v>
      </c>
      <c r="D48" s="1" t="n">
        <v>24</v>
      </c>
      <c r="E48" s="1" t="n">
        <v>13</v>
      </c>
      <c r="F48" s="1" t="n">
        <v>16</v>
      </c>
      <c r="G48" s="1" t="n">
        <v>9</v>
      </c>
    </row>
    <row r="49" customFormat="false" ht="12.8" hidden="false" customHeight="false" outlineLevel="0" collapsed="false">
      <c r="A49" s="1" t="s">
        <v>37</v>
      </c>
      <c r="B49" s="1" t="n">
        <v>47</v>
      </c>
      <c r="C49" s="1" t="n">
        <v>15</v>
      </c>
      <c r="D49" s="1" t="n">
        <v>36</v>
      </c>
      <c r="E49" s="1" t="n">
        <v>44</v>
      </c>
      <c r="F49" s="1" t="n">
        <v>35</v>
      </c>
      <c r="G49" s="1" t="n">
        <v>16</v>
      </c>
    </row>
    <row r="50" customFormat="false" ht="12.8" hidden="false" customHeight="false" outlineLevel="0" collapsed="false">
      <c r="A50" s="1" t="s">
        <v>10</v>
      </c>
      <c r="B50" s="1" t="n">
        <v>29</v>
      </c>
      <c r="C50" s="1" t="n">
        <v>13</v>
      </c>
      <c r="D50" s="1" t="n">
        <v>47</v>
      </c>
      <c r="E50" s="1" t="n">
        <v>23</v>
      </c>
      <c r="F50" s="1" t="n">
        <v>27</v>
      </c>
      <c r="G50" s="1" t="n">
        <v>24</v>
      </c>
    </row>
    <row r="51" customFormat="false" ht="12.8" hidden="false" customHeight="false" outlineLevel="0" collapsed="false">
      <c r="A51" s="1" t="s">
        <v>38</v>
      </c>
      <c r="B51" s="1" t="n">
        <v>29</v>
      </c>
      <c r="C51" s="1" t="n">
        <v>9</v>
      </c>
      <c r="D51" s="1" t="n">
        <v>47</v>
      </c>
      <c r="E51" s="1" t="n">
        <v>39</v>
      </c>
      <c r="F51" s="1" t="n">
        <v>27</v>
      </c>
      <c r="G51" s="1" t="n">
        <v>23</v>
      </c>
    </row>
    <row r="52" customFormat="false" ht="12.8" hidden="false" customHeight="false" outlineLevel="0" collapsed="false">
      <c r="A52" s="1" t="s">
        <v>14</v>
      </c>
      <c r="B52" s="1" t="n">
        <v>34</v>
      </c>
      <c r="C52" s="1" t="n">
        <v>11</v>
      </c>
      <c r="D52" s="1" t="n">
        <v>32</v>
      </c>
      <c r="E52" s="1" t="n">
        <v>13</v>
      </c>
      <c r="F52" s="1" t="n">
        <v>17</v>
      </c>
      <c r="G52" s="1" t="n">
        <v>8</v>
      </c>
    </row>
    <row r="53" customFormat="false" ht="12.8" hidden="false" customHeight="false" outlineLevel="0" collapsed="false">
      <c r="A53" s="1" t="s">
        <v>39</v>
      </c>
      <c r="B53" s="1" t="n">
        <v>37</v>
      </c>
      <c r="C53" s="1" t="n">
        <v>14</v>
      </c>
      <c r="D53" s="1" t="n">
        <v>39</v>
      </c>
      <c r="E53" s="1" t="n">
        <v>41</v>
      </c>
      <c r="F53" s="1" t="n">
        <v>23</v>
      </c>
      <c r="G53" s="1" t="n">
        <v>18</v>
      </c>
    </row>
    <row r="54" customFormat="false" ht="12.8" hidden="false" customHeight="false" outlineLevel="0" collapsed="false">
      <c r="A54" s="1" t="s">
        <v>39</v>
      </c>
      <c r="B54" s="1" t="n">
        <v>32</v>
      </c>
      <c r="C54" s="1" t="n">
        <v>17</v>
      </c>
      <c r="D54" s="1" t="n">
        <v>41</v>
      </c>
      <c r="E54" s="1" t="n">
        <v>31</v>
      </c>
      <c r="F54" s="1" t="n">
        <v>38</v>
      </c>
      <c r="G54" s="1" t="n">
        <v>35</v>
      </c>
    </row>
    <row r="55" customFormat="false" ht="12.8" hidden="false" customHeight="false" outlineLevel="0" collapsed="false">
      <c r="A55" s="1" t="s">
        <v>37</v>
      </c>
      <c r="B55" s="1" t="n">
        <v>33</v>
      </c>
      <c r="C55" s="1" t="n">
        <v>23</v>
      </c>
      <c r="D55" s="1" t="n">
        <v>29</v>
      </c>
      <c r="E55" s="1" t="n">
        <v>23</v>
      </c>
      <c r="F55" s="1" t="n">
        <v>17</v>
      </c>
      <c r="G55" s="1" t="n">
        <v>21</v>
      </c>
    </row>
    <row r="56" customFormat="false" ht="12.8" hidden="false" customHeight="false" outlineLevel="0" collapsed="false">
      <c r="A56" s="1" t="s">
        <v>19</v>
      </c>
      <c r="B56" s="1" t="n">
        <v>20</v>
      </c>
      <c r="C56" s="1" t="n">
        <v>8</v>
      </c>
      <c r="D56" s="1" t="n">
        <v>19</v>
      </c>
      <c r="E56" s="1" t="n">
        <v>28</v>
      </c>
      <c r="F56" s="1" t="n">
        <v>17</v>
      </c>
      <c r="G56" s="1" t="n">
        <v>3</v>
      </c>
    </row>
    <row r="57" customFormat="false" ht="12.8" hidden="false" customHeight="false" outlineLevel="0" collapsed="false">
      <c r="A57" s="1" t="s">
        <v>16</v>
      </c>
      <c r="B57" s="1" t="n">
        <v>21</v>
      </c>
      <c r="C57" s="1" t="n">
        <v>6</v>
      </c>
      <c r="D57" s="1" t="n">
        <v>27</v>
      </c>
      <c r="E57" s="1" t="n">
        <v>18</v>
      </c>
      <c r="F57" s="1" t="n">
        <v>13</v>
      </c>
      <c r="G57" s="1" t="n">
        <v>7</v>
      </c>
    </row>
    <row r="58" customFormat="false" ht="12.8" hidden="false" customHeight="false" outlineLevel="0" collapsed="false">
      <c r="A58" s="1" t="s">
        <v>10</v>
      </c>
      <c r="B58" s="1" t="n">
        <v>4</v>
      </c>
      <c r="C58" s="1" t="n">
        <v>1</v>
      </c>
      <c r="D58" s="1" t="n">
        <v>10</v>
      </c>
      <c r="E58" s="1" t="n">
        <v>5</v>
      </c>
      <c r="F58" s="1" t="n">
        <v>7</v>
      </c>
      <c r="G58" s="1" t="n">
        <v>8</v>
      </c>
    </row>
    <row r="59" customFormat="false" ht="12.8" hidden="false" customHeight="false" outlineLevel="0" collapsed="false">
      <c r="A59" s="1" t="s">
        <v>40</v>
      </c>
      <c r="B59" s="1" t="n">
        <v>33</v>
      </c>
      <c r="C59" s="1" t="n">
        <v>13</v>
      </c>
      <c r="D59" s="1" t="n">
        <v>35</v>
      </c>
      <c r="E59" s="1" t="n">
        <v>34</v>
      </c>
      <c r="F59" s="1" t="n">
        <v>25</v>
      </c>
      <c r="G59" s="1" t="n">
        <v>14</v>
      </c>
    </row>
    <row r="60" customFormat="false" ht="12.8" hidden="false" customHeight="false" outlineLevel="0" collapsed="false">
      <c r="A60" s="1" t="s">
        <v>19</v>
      </c>
      <c r="B60" s="1" t="n">
        <v>21</v>
      </c>
      <c r="C60" s="1" t="n">
        <v>14</v>
      </c>
      <c r="D60" s="1" t="n">
        <v>30</v>
      </c>
      <c r="E60" s="1" t="n">
        <v>26</v>
      </c>
      <c r="F60" s="1" t="n">
        <v>15</v>
      </c>
      <c r="G60" s="1" t="n">
        <v>2</v>
      </c>
    </row>
    <row r="61" customFormat="false" ht="12.8" hidden="false" customHeight="false" outlineLevel="0" collapsed="false">
      <c r="A61" s="1" t="s">
        <v>41</v>
      </c>
      <c r="B61" s="1" t="n">
        <v>32</v>
      </c>
      <c r="C61" s="1" t="n">
        <v>9</v>
      </c>
      <c r="D61" s="1" t="n">
        <v>43</v>
      </c>
      <c r="E61" s="1" t="n">
        <v>37</v>
      </c>
      <c r="F61" s="1" t="n">
        <v>34</v>
      </c>
      <c r="G61" s="1" t="n">
        <v>12</v>
      </c>
    </row>
    <row r="62" customFormat="false" ht="12.8" hidden="false" customHeight="false" outlineLevel="0" collapsed="false">
      <c r="A62" s="1" t="s">
        <v>28</v>
      </c>
      <c r="B62" s="1" t="n">
        <v>52</v>
      </c>
      <c r="C62" s="1" t="n">
        <v>66</v>
      </c>
      <c r="D62" s="1" t="n">
        <v>6</v>
      </c>
      <c r="E62" s="1" t="n">
        <v>0</v>
      </c>
      <c r="F62" s="1" t="n">
        <v>0</v>
      </c>
      <c r="G62" s="1" t="n">
        <v>0</v>
      </c>
    </row>
    <row r="63" customFormat="false" ht="12.8" hidden="false" customHeight="false" outlineLevel="0" collapsed="false">
      <c r="A63" s="1" t="s">
        <v>42</v>
      </c>
      <c r="B63" s="1" t="n">
        <v>1</v>
      </c>
      <c r="C63" s="1" t="n">
        <v>1</v>
      </c>
      <c r="D63" s="1" t="n">
        <v>2</v>
      </c>
      <c r="E63" s="1" t="n">
        <v>4</v>
      </c>
      <c r="F63" s="1" t="n">
        <v>5</v>
      </c>
      <c r="G63" s="1" t="n">
        <v>0</v>
      </c>
    </row>
    <row r="64" customFormat="false" ht="12.8" hidden="false" customHeight="false" outlineLevel="0" collapsed="false">
      <c r="A64" s="1" t="s">
        <v>15</v>
      </c>
      <c r="B64" s="1" t="n">
        <v>24</v>
      </c>
      <c r="C64" s="1" t="n">
        <v>10</v>
      </c>
      <c r="D64" s="1" t="n">
        <v>31</v>
      </c>
      <c r="E64" s="1" t="n">
        <v>29</v>
      </c>
      <c r="F64" s="1" t="n">
        <v>16</v>
      </c>
      <c r="G64" s="1" t="n">
        <v>24</v>
      </c>
    </row>
    <row r="65" customFormat="false" ht="12.8" hidden="false" customHeight="false" outlineLevel="0" collapsed="false">
      <c r="A65" s="1" t="s">
        <v>43</v>
      </c>
      <c r="B65" s="1" t="n">
        <v>18</v>
      </c>
      <c r="C65" s="1" t="n">
        <v>8</v>
      </c>
      <c r="D65" s="1" t="n">
        <v>24</v>
      </c>
      <c r="E65" s="1" t="n">
        <v>28</v>
      </c>
      <c r="F65" s="1" t="n">
        <v>26</v>
      </c>
      <c r="G65" s="1" t="n">
        <v>19</v>
      </c>
    </row>
    <row r="66" customFormat="false" ht="12.8" hidden="false" customHeight="false" outlineLevel="0" collapsed="false">
      <c r="A66" s="1" t="s">
        <v>10</v>
      </c>
      <c r="B66" s="1" t="n">
        <v>29</v>
      </c>
      <c r="C66" s="1" t="n">
        <v>64</v>
      </c>
      <c r="D66" s="1" t="n">
        <v>9</v>
      </c>
      <c r="E66" s="1" t="n">
        <v>5</v>
      </c>
      <c r="F66" s="1" t="n">
        <v>6</v>
      </c>
      <c r="G66" s="1" t="n">
        <v>3</v>
      </c>
    </row>
    <row r="67" customFormat="false" ht="12.8" hidden="false" customHeight="false" outlineLevel="0" collapsed="false">
      <c r="A67" s="1" t="s">
        <v>44</v>
      </c>
      <c r="B67" s="1" t="n">
        <v>8</v>
      </c>
      <c r="C67" s="1" t="n">
        <v>5</v>
      </c>
      <c r="D67" s="1" t="n">
        <v>12</v>
      </c>
      <c r="E67" s="1" t="n">
        <v>3</v>
      </c>
      <c r="F67" s="1" t="n">
        <v>5</v>
      </c>
      <c r="G67" s="1" t="n">
        <v>3</v>
      </c>
    </row>
    <row r="68" customFormat="false" ht="12.8" hidden="false" customHeight="false" outlineLevel="0" collapsed="false">
      <c r="A68" s="1" t="s">
        <v>45</v>
      </c>
      <c r="B68" s="1" t="n">
        <v>4</v>
      </c>
      <c r="C68" s="1" t="n">
        <v>5</v>
      </c>
      <c r="D68" s="1" t="n">
        <v>11</v>
      </c>
      <c r="E68" s="1" t="n">
        <v>4</v>
      </c>
      <c r="F68" s="1" t="n">
        <v>4</v>
      </c>
      <c r="G68" s="1" t="n">
        <v>5</v>
      </c>
    </row>
    <row r="69" customFormat="false" ht="12.8" hidden="false" customHeight="false" outlineLevel="0" collapsed="false">
      <c r="A69" s="1" t="s">
        <v>9</v>
      </c>
      <c r="B69" s="1" t="n">
        <v>45</v>
      </c>
      <c r="C69" s="1" t="n">
        <v>50</v>
      </c>
      <c r="D69" s="1" t="n">
        <v>1</v>
      </c>
      <c r="E69" s="1" t="n">
        <v>0</v>
      </c>
      <c r="F69" s="1" t="n">
        <v>0</v>
      </c>
      <c r="G69" s="1" t="n">
        <v>0</v>
      </c>
    </row>
    <row r="70" customFormat="false" ht="12.8" hidden="false" customHeight="false" outlineLevel="0" collapsed="false">
      <c r="A70" s="1" t="s">
        <v>46</v>
      </c>
      <c r="B70" s="1" t="n">
        <v>8</v>
      </c>
      <c r="C70" s="1" t="n">
        <v>3</v>
      </c>
      <c r="D70" s="1" t="n">
        <v>11</v>
      </c>
      <c r="E70" s="1" t="n">
        <v>8</v>
      </c>
      <c r="F70" s="1" t="n">
        <v>4</v>
      </c>
      <c r="G70" s="1" t="n">
        <v>0</v>
      </c>
    </row>
    <row r="71" customFormat="false" ht="12.8" hidden="false" customHeight="false" outlineLevel="0" collapsed="false">
      <c r="A71" s="1" t="s">
        <v>47</v>
      </c>
      <c r="B71" s="1" t="n">
        <v>65</v>
      </c>
      <c r="C71" s="1" t="n">
        <v>62</v>
      </c>
      <c r="D71" s="1" t="n">
        <v>5</v>
      </c>
      <c r="E71" s="1" t="n">
        <v>1</v>
      </c>
      <c r="F71" s="1" t="n">
        <v>0</v>
      </c>
      <c r="G71" s="1" t="n">
        <v>0</v>
      </c>
    </row>
    <row r="72" customFormat="false" ht="12.8" hidden="false" customHeight="false" outlineLevel="0" collapsed="false">
      <c r="A72" s="1" t="s">
        <v>14</v>
      </c>
      <c r="B72" s="1" t="n">
        <v>12</v>
      </c>
      <c r="C72" s="1" t="n">
        <v>2</v>
      </c>
      <c r="D72" s="1" t="n">
        <v>16</v>
      </c>
      <c r="E72" s="1" t="n">
        <v>11</v>
      </c>
      <c r="F72" s="1" t="n">
        <v>9</v>
      </c>
      <c r="G72" s="1" t="n">
        <v>5</v>
      </c>
    </row>
    <row r="73" customFormat="false" ht="12.8" hidden="false" customHeight="false" outlineLevel="0" collapsed="false">
      <c r="A73" s="1" t="s">
        <v>9</v>
      </c>
      <c r="B73" s="1" t="n">
        <v>55</v>
      </c>
      <c r="C73" s="1" t="n">
        <v>82</v>
      </c>
      <c r="D73" s="1" t="n">
        <v>3</v>
      </c>
      <c r="E73" s="1" t="n">
        <v>0</v>
      </c>
      <c r="F73" s="1" t="n">
        <v>0</v>
      </c>
      <c r="G73" s="1" t="n">
        <v>0</v>
      </c>
    </row>
    <row r="74" customFormat="false" ht="12.8" hidden="false" customHeight="false" outlineLevel="0" collapsed="false">
      <c r="A74" s="1" t="s">
        <v>48</v>
      </c>
      <c r="B74" s="1" t="n">
        <v>3</v>
      </c>
      <c r="C74" s="1" t="n">
        <v>2</v>
      </c>
      <c r="D74" s="1" t="n">
        <v>10</v>
      </c>
      <c r="E74" s="1" t="n">
        <v>2</v>
      </c>
      <c r="F74" s="1" t="n">
        <v>1</v>
      </c>
      <c r="G74" s="1" t="n">
        <v>9</v>
      </c>
    </row>
    <row r="75" customFormat="false" ht="12.8" hidden="false" customHeight="false" outlineLevel="0" collapsed="false">
      <c r="A75" s="1" t="s">
        <v>14</v>
      </c>
      <c r="B75" s="1" t="n">
        <v>24</v>
      </c>
      <c r="C75" s="1" t="n">
        <v>2</v>
      </c>
      <c r="D75" s="1" t="n">
        <v>26</v>
      </c>
      <c r="E75" s="1" t="n">
        <v>12</v>
      </c>
      <c r="F75" s="1" t="n">
        <v>10</v>
      </c>
      <c r="G75" s="1" t="n">
        <v>3</v>
      </c>
    </row>
    <row r="76" customFormat="false" ht="12.8" hidden="false" customHeight="false" outlineLevel="0" collapsed="false">
      <c r="A76" s="1" t="s">
        <v>49</v>
      </c>
      <c r="B76" s="1" t="n">
        <v>24</v>
      </c>
      <c r="C76" s="1" t="n">
        <v>4</v>
      </c>
      <c r="D76" s="1" t="n">
        <v>25</v>
      </c>
      <c r="E76" s="1" t="n">
        <v>19</v>
      </c>
      <c r="F76" s="1" t="n">
        <v>11</v>
      </c>
      <c r="G76" s="1" t="n">
        <v>2</v>
      </c>
    </row>
    <row r="77" customFormat="false" ht="12.8" hidden="false" customHeight="false" outlineLevel="0" collapsed="false">
      <c r="A77" s="1" t="s">
        <v>50</v>
      </c>
      <c r="B77" s="1" t="n">
        <v>3</v>
      </c>
      <c r="C77" s="1" t="n">
        <v>2</v>
      </c>
      <c r="D77" s="1" t="n">
        <v>6</v>
      </c>
      <c r="E77" s="1" t="n">
        <v>2</v>
      </c>
      <c r="F77" s="1" t="n">
        <v>5</v>
      </c>
      <c r="G77" s="1" t="n">
        <v>2</v>
      </c>
    </row>
    <row r="78" customFormat="false" ht="12.8" hidden="false" customHeight="false" outlineLevel="0" collapsed="false">
      <c r="A78" s="1" t="s">
        <v>51</v>
      </c>
      <c r="B78" s="1" t="n">
        <v>9</v>
      </c>
      <c r="C78" s="1" t="n">
        <v>2</v>
      </c>
      <c r="D78" s="1" t="n">
        <v>19</v>
      </c>
      <c r="E78" s="1" t="n">
        <v>10</v>
      </c>
      <c r="F78" s="1" t="n">
        <v>19</v>
      </c>
      <c r="G78" s="1" t="n">
        <v>3</v>
      </c>
    </row>
    <row r="79" customFormat="false" ht="12.8" hidden="false" customHeight="false" outlineLevel="0" collapsed="false">
      <c r="A79" s="1" t="s">
        <v>37</v>
      </c>
      <c r="B79" s="1" t="n">
        <v>11</v>
      </c>
      <c r="C79" s="1" t="n">
        <v>6</v>
      </c>
      <c r="D79" s="1" t="n">
        <v>10</v>
      </c>
      <c r="E79" s="1" t="n">
        <v>11</v>
      </c>
      <c r="F79" s="1" t="n">
        <v>8</v>
      </c>
      <c r="G79" s="1" t="n">
        <v>5</v>
      </c>
    </row>
    <row r="80" customFormat="false" ht="12.8" hidden="false" customHeight="false" outlineLevel="0" collapsed="false">
      <c r="A80" s="1" t="s">
        <v>31</v>
      </c>
      <c r="B80" s="1" t="n">
        <v>7</v>
      </c>
      <c r="C80" s="1" t="n">
        <v>3</v>
      </c>
      <c r="D80" s="1" t="n">
        <v>11</v>
      </c>
      <c r="E80" s="1" t="n">
        <v>5</v>
      </c>
      <c r="F80" s="1" t="n">
        <v>4</v>
      </c>
      <c r="G80" s="1" t="n">
        <v>13</v>
      </c>
    </row>
    <row r="81" customFormat="false" ht="12.8" hidden="false" customHeight="false" outlineLevel="0" collapsed="false">
      <c r="A81" s="1" t="s">
        <v>39</v>
      </c>
      <c r="B81" s="1" t="n">
        <v>12</v>
      </c>
      <c r="C81" s="1" t="n">
        <v>1</v>
      </c>
      <c r="D81" s="1" t="n">
        <v>13</v>
      </c>
      <c r="E81" s="1" t="n">
        <v>10</v>
      </c>
      <c r="F81" s="1" t="n">
        <v>9</v>
      </c>
      <c r="G81" s="1" t="n">
        <v>6</v>
      </c>
    </row>
    <row r="82" customFormat="false" ht="12.8" hidden="false" customHeight="false" outlineLevel="0" collapsed="false">
      <c r="A82" s="1" t="s">
        <v>10</v>
      </c>
      <c r="B82" s="1" t="n">
        <v>17</v>
      </c>
      <c r="C82" s="1" t="n">
        <v>3</v>
      </c>
      <c r="D82" s="1" t="n">
        <v>15</v>
      </c>
      <c r="E82" s="1" t="n">
        <v>7</v>
      </c>
      <c r="F82" s="1" t="n">
        <v>11</v>
      </c>
      <c r="G82" s="1" t="n">
        <v>12</v>
      </c>
    </row>
    <row r="83" customFormat="false" ht="12.8" hidden="false" customHeight="false" outlineLevel="0" collapsed="false">
      <c r="A83" s="1" t="s">
        <v>52</v>
      </c>
      <c r="B83" s="1" t="n">
        <v>4</v>
      </c>
      <c r="C83" s="1" t="n">
        <v>1</v>
      </c>
      <c r="D83" s="1" t="n">
        <v>3</v>
      </c>
      <c r="E83" s="1" t="n">
        <v>4</v>
      </c>
      <c r="F83" s="1" t="n">
        <v>5</v>
      </c>
      <c r="G83" s="1" t="n">
        <v>3</v>
      </c>
    </row>
    <row r="84" customFormat="false" ht="12.8" hidden="false" customHeight="false" outlineLevel="0" collapsed="false">
      <c r="A84" s="1" t="s">
        <v>10</v>
      </c>
      <c r="B84" s="1" t="n">
        <v>14</v>
      </c>
      <c r="C84" s="1" t="n">
        <v>2</v>
      </c>
      <c r="D84" s="1" t="n">
        <v>14</v>
      </c>
      <c r="E84" s="1" t="n">
        <v>11</v>
      </c>
      <c r="F84" s="1" t="n">
        <v>14</v>
      </c>
      <c r="G84" s="1" t="n">
        <v>3</v>
      </c>
    </row>
    <row r="85" customFormat="false" ht="12.8" hidden="false" customHeight="false" outlineLevel="0" collapsed="false">
      <c r="A85" s="1" t="s">
        <v>53</v>
      </c>
      <c r="B85" s="1" t="n">
        <v>6</v>
      </c>
      <c r="C85" s="1" t="n">
        <v>0</v>
      </c>
      <c r="D85" s="1" t="n">
        <v>5</v>
      </c>
      <c r="E85" s="1" t="n">
        <v>9</v>
      </c>
      <c r="F85" s="1" t="n">
        <v>4</v>
      </c>
      <c r="G85" s="1" t="n">
        <v>2</v>
      </c>
    </row>
    <row r="86" customFormat="false" ht="12.8" hidden="false" customHeight="false" outlineLevel="0" collapsed="false">
      <c r="A86" s="1" t="s">
        <v>39</v>
      </c>
      <c r="B86" s="1" t="n">
        <v>9</v>
      </c>
      <c r="C86" s="1" t="n">
        <v>2</v>
      </c>
      <c r="D86" s="1" t="n">
        <v>10</v>
      </c>
      <c r="E86" s="1" t="n">
        <v>8</v>
      </c>
      <c r="F86" s="1" t="n">
        <v>5</v>
      </c>
      <c r="G86" s="1" t="n">
        <v>9</v>
      </c>
    </row>
    <row r="87" customFormat="false" ht="12.8" hidden="false" customHeight="false" outlineLevel="0" collapsed="false">
      <c r="A87" s="1" t="s">
        <v>54</v>
      </c>
      <c r="B87" s="1" t="n">
        <v>0</v>
      </c>
      <c r="C87" s="1" t="n">
        <v>0</v>
      </c>
      <c r="D87" s="1" t="n">
        <v>0</v>
      </c>
      <c r="E87" s="1" t="n">
        <v>0</v>
      </c>
      <c r="F87" s="1" t="n">
        <v>0</v>
      </c>
      <c r="G87" s="1" t="n">
        <v>0</v>
      </c>
    </row>
    <row r="88" customFormat="false" ht="12.8" hidden="false" customHeight="false" outlineLevel="0" collapsed="false">
      <c r="A88" s="1" t="s">
        <v>55</v>
      </c>
      <c r="B88" s="1" t="n">
        <v>0</v>
      </c>
      <c r="C88" s="1" t="n">
        <v>0</v>
      </c>
      <c r="D88" s="1" t="n">
        <v>0</v>
      </c>
      <c r="E88" s="1" t="n">
        <v>0</v>
      </c>
      <c r="F88" s="1" t="n">
        <v>0</v>
      </c>
      <c r="G88" s="1" t="n">
        <v>0</v>
      </c>
    </row>
    <row r="89" customFormat="false" ht="12.8" hidden="false" customHeight="false" outlineLevel="0" collapsed="false">
      <c r="A89" s="1" t="s">
        <v>56</v>
      </c>
      <c r="B89" s="1" t="n">
        <v>0</v>
      </c>
      <c r="C89" s="1" t="n">
        <v>0</v>
      </c>
      <c r="D89" s="1" t="n">
        <v>0</v>
      </c>
      <c r="E89" s="1" t="n">
        <v>0</v>
      </c>
      <c r="F89" s="1" t="n">
        <v>0</v>
      </c>
      <c r="G89" s="1" t="n">
        <v>0</v>
      </c>
    </row>
    <row r="90" customFormat="false" ht="12.8" hidden="false" customHeight="false" outlineLevel="0" collapsed="false">
      <c r="A90" s="1" t="s">
        <v>57</v>
      </c>
      <c r="B90" s="1" t="n">
        <v>0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</v>
      </c>
    </row>
    <row r="91" customFormat="false" ht="12.8" hidden="false" customHeight="false" outlineLevel="0" collapsed="false">
      <c r="A91" s="1" t="s">
        <v>58</v>
      </c>
      <c r="B91" s="1" t="n">
        <v>0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</v>
      </c>
    </row>
    <row r="92" customFormat="false" ht="12.8" hidden="false" customHeight="false" outlineLevel="0" collapsed="false">
      <c r="A92" s="1" t="s">
        <v>59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</row>
    <row r="93" customFormat="false" ht="12.8" hidden="false" customHeight="false" outlineLevel="0" collapsed="false">
      <c r="A93" s="1" t="s">
        <v>60</v>
      </c>
      <c r="B93" s="1" t="n">
        <v>0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</v>
      </c>
    </row>
    <row r="94" customFormat="false" ht="12.8" hidden="false" customHeight="false" outlineLevel="0" collapsed="false">
      <c r="A94" s="1" t="s">
        <v>61</v>
      </c>
      <c r="B94" s="1" t="n">
        <v>0</v>
      </c>
      <c r="C94" s="1" t="n">
        <v>0</v>
      </c>
      <c r="D94" s="1" t="n">
        <v>0</v>
      </c>
      <c r="E94" s="1" t="n">
        <v>0</v>
      </c>
      <c r="F94" s="1" t="n">
        <v>0</v>
      </c>
      <c r="G94" s="1" t="n">
        <v>0</v>
      </c>
    </row>
    <row r="95" customFormat="false" ht="12.8" hidden="false" customHeight="false" outlineLevel="0" collapsed="false">
      <c r="A95" s="1" t="s">
        <v>62</v>
      </c>
      <c r="B95" s="1" t="n">
        <v>0</v>
      </c>
      <c r="C95" s="1" t="n">
        <v>0</v>
      </c>
      <c r="D95" s="1" t="n">
        <v>0</v>
      </c>
      <c r="E95" s="1" t="n">
        <v>0</v>
      </c>
      <c r="F95" s="1" t="n">
        <v>0</v>
      </c>
      <c r="G95" s="1" t="n">
        <v>0</v>
      </c>
    </row>
    <row r="96" customFormat="false" ht="12.8" hidden="false" customHeight="false" outlineLevel="0" collapsed="false">
      <c r="A96" s="1" t="s">
        <v>60</v>
      </c>
      <c r="B96" s="1" t="n">
        <v>0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</v>
      </c>
    </row>
    <row r="97" customFormat="false" ht="12.8" hidden="false" customHeight="false" outlineLevel="0" collapsed="false">
      <c r="A97" s="1" t="s">
        <v>63</v>
      </c>
      <c r="B97" s="1" t="n">
        <v>0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</v>
      </c>
    </row>
    <row r="98" customFormat="false" ht="12.8" hidden="false" customHeight="false" outlineLevel="0" collapsed="false">
      <c r="A98" s="1" t="s">
        <v>64</v>
      </c>
      <c r="B98" s="1" t="n">
        <v>0</v>
      </c>
      <c r="C98" s="1" t="n">
        <v>0</v>
      </c>
      <c r="D98" s="1" t="n">
        <v>0</v>
      </c>
      <c r="E98" s="1" t="n">
        <v>0</v>
      </c>
      <c r="F98" s="1" t="n">
        <v>0</v>
      </c>
      <c r="G98" s="1" t="n">
        <v>0</v>
      </c>
    </row>
    <row r="99" customFormat="false" ht="12.8" hidden="false" customHeight="false" outlineLevel="0" collapsed="false">
      <c r="A99" s="1" t="s">
        <v>65</v>
      </c>
      <c r="B99" s="1" t="n">
        <v>0</v>
      </c>
      <c r="C99" s="1" t="n">
        <v>0</v>
      </c>
      <c r="D99" s="1" t="n">
        <v>0</v>
      </c>
      <c r="E99" s="1" t="n">
        <v>0</v>
      </c>
      <c r="F99" s="1" t="n">
        <v>0</v>
      </c>
      <c r="G99" s="1" t="n">
        <v>0</v>
      </c>
    </row>
    <row r="100" customFormat="false" ht="12.8" hidden="false" customHeight="false" outlineLevel="0" collapsed="false">
      <c r="A100" s="1" t="s">
        <v>66</v>
      </c>
      <c r="B100" s="1" t="n">
        <v>0</v>
      </c>
      <c r="C100" s="1" t="n">
        <v>0</v>
      </c>
      <c r="D100" s="1" t="n">
        <v>0</v>
      </c>
      <c r="E100" s="1" t="n">
        <v>0</v>
      </c>
      <c r="F100" s="1" t="n">
        <v>0</v>
      </c>
      <c r="G100" s="1" t="n">
        <v>0</v>
      </c>
    </row>
    <row r="101" customFormat="false" ht="12.8" hidden="false" customHeight="false" outlineLevel="0" collapsed="false">
      <c r="A101" s="1" t="s">
        <v>67</v>
      </c>
      <c r="B101" s="1" t="n">
        <v>0</v>
      </c>
      <c r="C101" s="1" t="n">
        <v>0</v>
      </c>
      <c r="D101" s="1" t="n">
        <v>0</v>
      </c>
      <c r="E101" s="1" t="n">
        <v>0</v>
      </c>
      <c r="F101" s="1" t="n">
        <v>0</v>
      </c>
      <c r="G101" s="1" t="n">
        <v>0</v>
      </c>
    </row>
    <row r="102" customFormat="false" ht="12.8" hidden="false" customHeight="false" outlineLevel="0" collapsed="false">
      <c r="A102" s="1" t="s">
        <v>68</v>
      </c>
      <c r="B102" s="1" t="n">
        <v>0</v>
      </c>
      <c r="C102" s="1" t="n">
        <v>0</v>
      </c>
      <c r="D102" s="1" t="n">
        <v>0</v>
      </c>
      <c r="E102" s="1" t="n">
        <v>0</v>
      </c>
      <c r="F102" s="1" t="n">
        <v>0</v>
      </c>
      <c r="G102" s="1" t="n">
        <v>0</v>
      </c>
    </row>
    <row r="103" customFormat="false" ht="12.8" hidden="false" customHeight="false" outlineLevel="0" collapsed="false">
      <c r="A103" s="1" t="s">
        <v>69</v>
      </c>
      <c r="B103" s="1" t="n">
        <v>0</v>
      </c>
      <c r="C103" s="1" t="n">
        <v>0</v>
      </c>
      <c r="D103" s="1" t="n">
        <v>0</v>
      </c>
      <c r="E103" s="1" t="n">
        <v>0</v>
      </c>
      <c r="F103" s="1" t="n">
        <v>0</v>
      </c>
      <c r="G103" s="1" t="n">
        <v>0</v>
      </c>
    </row>
    <row r="104" customFormat="false" ht="12.8" hidden="false" customHeight="false" outlineLevel="0" collapsed="false">
      <c r="A104" s="1" t="s">
        <v>57</v>
      </c>
      <c r="B104" s="1" t="n">
        <v>0</v>
      </c>
      <c r="C104" s="1" t="n">
        <v>0</v>
      </c>
      <c r="D104" s="1" t="n">
        <v>0</v>
      </c>
      <c r="E104" s="1" t="n">
        <v>0</v>
      </c>
      <c r="F104" s="1" t="n">
        <v>0</v>
      </c>
      <c r="G104" s="1" t="n">
        <v>0</v>
      </c>
    </row>
    <row r="105" customFormat="false" ht="12.8" hidden="false" customHeight="false" outlineLevel="0" collapsed="false">
      <c r="A105" s="1" t="s">
        <v>60</v>
      </c>
      <c r="B105" s="1" t="n">
        <v>0</v>
      </c>
      <c r="C105" s="1" t="n">
        <v>0</v>
      </c>
      <c r="D105" s="1" t="n">
        <v>0</v>
      </c>
      <c r="E105" s="1" t="n">
        <v>0</v>
      </c>
      <c r="F105" s="1" t="n">
        <v>0</v>
      </c>
      <c r="G105" s="1" t="n">
        <v>0</v>
      </c>
    </row>
    <row r="106" customFormat="false" ht="12.8" hidden="false" customHeight="false" outlineLevel="0" collapsed="false">
      <c r="A106" s="1" t="s">
        <v>70</v>
      </c>
      <c r="B106" s="1" t="n">
        <v>0</v>
      </c>
      <c r="C106" s="1" t="n">
        <v>0</v>
      </c>
      <c r="D106" s="1" t="n">
        <v>0</v>
      </c>
      <c r="E106" s="1" t="n">
        <v>0</v>
      </c>
      <c r="F106" s="1" t="n">
        <v>0</v>
      </c>
      <c r="G106" s="1" t="n">
        <v>0</v>
      </c>
    </row>
    <row r="107" customFormat="false" ht="12.8" hidden="false" customHeight="false" outlineLevel="0" collapsed="false">
      <c r="A107" s="1" t="s">
        <v>71</v>
      </c>
      <c r="B107" s="1" t="n">
        <v>0</v>
      </c>
      <c r="C107" s="1" t="n">
        <v>0</v>
      </c>
      <c r="D107" s="1" t="n">
        <v>0</v>
      </c>
      <c r="E107" s="1" t="n">
        <v>0</v>
      </c>
      <c r="F107" s="1" t="n">
        <v>0</v>
      </c>
      <c r="G107" s="1" t="n">
        <v>0</v>
      </c>
    </row>
    <row r="108" customFormat="false" ht="12.8" hidden="false" customHeight="false" outlineLevel="0" collapsed="false">
      <c r="A108" s="1" t="s">
        <v>72</v>
      </c>
      <c r="B108" s="1" t="n">
        <v>0</v>
      </c>
      <c r="C108" s="1" t="n">
        <v>0</v>
      </c>
      <c r="D108" s="1" t="n">
        <v>0</v>
      </c>
      <c r="E108" s="1" t="n">
        <v>0</v>
      </c>
      <c r="F108" s="1" t="n">
        <v>0</v>
      </c>
      <c r="G108" s="1" t="n">
        <v>0</v>
      </c>
    </row>
    <row r="109" customFormat="false" ht="12.8" hidden="false" customHeight="false" outlineLevel="0" collapsed="false">
      <c r="A109" s="1" t="s">
        <v>73</v>
      </c>
      <c r="B109" s="1" t="n">
        <v>0</v>
      </c>
      <c r="C109" s="1" t="n">
        <v>0</v>
      </c>
      <c r="D109" s="1" t="n">
        <v>0</v>
      </c>
      <c r="E109" s="1" t="n">
        <v>0</v>
      </c>
      <c r="F109" s="1" t="n">
        <v>0</v>
      </c>
      <c r="G109" s="1" t="n">
        <v>0</v>
      </c>
    </row>
    <row r="110" customFormat="false" ht="12.8" hidden="false" customHeight="false" outlineLevel="0" collapsed="false">
      <c r="A110" s="1" t="s">
        <v>74</v>
      </c>
      <c r="B110" s="1" t="n">
        <v>0</v>
      </c>
      <c r="C110" s="1" t="n">
        <v>0</v>
      </c>
      <c r="D110" s="1" t="n">
        <v>0</v>
      </c>
      <c r="E110" s="1" t="n">
        <v>0</v>
      </c>
      <c r="F110" s="1" t="n">
        <v>0</v>
      </c>
      <c r="G110" s="1" t="n">
        <v>0</v>
      </c>
    </row>
    <row r="111" customFormat="false" ht="12.8" hidden="false" customHeight="false" outlineLevel="0" collapsed="false">
      <c r="A111" s="1" t="s">
        <v>75</v>
      </c>
      <c r="B111" s="1" t="n">
        <v>0</v>
      </c>
      <c r="C111" s="1" t="n">
        <v>0</v>
      </c>
      <c r="D111" s="1" t="n">
        <v>0</v>
      </c>
      <c r="E111" s="1" t="n">
        <v>0</v>
      </c>
      <c r="F111" s="1" t="n">
        <v>0</v>
      </c>
      <c r="G111" s="1" t="n">
        <v>0</v>
      </c>
    </row>
    <row r="112" customFormat="false" ht="12.8" hidden="false" customHeight="false" outlineLevel="0" collapsed="false">
      <c r="A112" s="1" t="s">
        <v>68</v>
      </c>
      <c r="B112" s="1" t="n">
        <v>0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</v>
      </c>
    </row>
    <row r="113" customFormat="false" ht="12.8" hidden="false" customHeight="false" outlineLevel="0" collapsed="false">
      <c r="A113" s="1" t="s">
        <v>60</v>
      </c>
      <c r="B113" s="1" t="n">
        <v>0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</v>
      </c>
    </row>
    <row r="114" customFormat="false" ht="12.8" hidden="false" customHeight="false" outlineLevel="0" collapsed="false">
      <c r="A114" s="1" t="s">
        <v>76</v>
      </c>
      <c r="B114" s="1" t="n">
        <v>0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</v>
      </c>
    </row>
    <row r="115" customFormat="false" ht="12.8" hidden="false" customHeight="false" outlineLevel="0" collapsed="false">
      <c r="A115" s="1" t="s">
        <v>58</v>
      </c>
      <c r="B115" s="1" t="n">
        <v>0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</v>
      </c>
    </row>
    <row r="116" customFormat="false" ht="12.8" hidden="false" customHeight="false" outlineLevel="0" collapsed="false">
      <c r="A116" s="1" t="s">
        <v>58</v>
      </c>
      <c r="B116" s="1" t="n">
        <v>0</v>
      </c>
      <c r="C116" s="1" t="n">
        <v>0</v>
      </c>
      <c r="D116" s="1" t="n">
        <v>0</v>
      </c>
      <c r="E116" s="1" t="n">
        <v>0</v>
      </c>
      <c r="F116" s="1" t="n">
        <v>0</v>
      </c>
      <c r="G116" s="1" t="n">
        <v>0</v>
      </c>
    </row>
    <row r="117" customFormat="false" ht="12.8" hidden="false" customHeight="false" outlineLevel="0" collapsed="false">
      <c r="A117" s="1" t="s">
        <v>36</v>
      </c>
      <c r="B117" s="1" t="n">
        <v>0</v>
      </c>
      <c r="C117" s="1" t="n">
        <v>0</v>
      </c>
      <c r="D117" s="1" t="n">
        <v>0</v>
      </c>
      <c r="E117" s="1" t="n">
        <v>0</v>
      </c>
      <c r="F117" s="1" t="n">
        <v>0</v>
      </c>
      <c r="G117" s="1" t="n">
        <v>0</v>
      </c>
    </row>
    <row r="118" customFormat="false" ht="12.8" hidden="false" customHeight="false" outlineLevel="0" collapsed="false">
      <c r="A118" s="1" t="s">
        <v>77</v>
      </c>
      <c r="B118" s="1" t="n">
        <v>0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</v>
      </c>
    </row>
    <row r="119" customFormat="false" ht="12.8" hidden="false" customHeight="false" outlineLevel="0" collapsed="false">
      <c r="A119" s="1" t="s">
        <v>78</v>
      </c>
      <c r="B119" s="1" t="n">
        <v>0</v>
      </c>
      <c r="C119" s="1" t="n">
        <v>0</v>
      </c>
      <c r="D119" s="1" t="n">
        <v>0</v>
      </c>
      <c r="E119" s="1" t="n">
        <v>0</v>
      </c>
      <c r="F119" s="1" t="n">
        <v>0</v>
      </c>
      <c r="G119" s="1" t="n">
        <v>0</v>
      </c>
    </row>
    <row r="120" customFormat="false" ht="12.8" hidden="false" customHeight="false" outlineLevel="0" collapsed="false">
      <c r="A120" s="1" t="s">
        <v>78</v>
      </c>
      <c r="B120" s="1" t="n">
        <v>0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</v>
      </c>
    </row>
    <row r="121" customFormat="false" ht="12.8" hidden="false" customHeight="false" outlineLevel="0" collapsed="false">
      <c r="A121" s="1" t="s">
        <v>79</v>
      </c>
      <c r="B121" s="1" t="n">
        <v>0</v>
      </c>
      <c r="C121" s="1" t="n">
        <v>0</v>
      </c>
      <c r="D121" s="1" t="n">
        <v>0</v>
      </c>
      <c r="E121" s="1" t="n">
        <v>0</v>
      </c>
      <c r="F121" s="1" t="n">
        <v>0</v>
      </c>
      <c r="G121" s="1" t="n">
        <v>0</v>
      </c>
    </row>
    <row r="122" customFormat="false" ht="12.8" hidden="false" customHeight="false" outlineLevel="0" collapsed="false">
      <c r="A122" s="1" t="s">
        <v>80</v>
      </c>
      <c r="B122" s="1" t="n">
        <v>0</v>
      </c>
      <c r="C122" s="1" t="n">
        <v>0</v>
      </c>
      <c r="D122" s="1" t="n">
        <v>0</v>
      </c>
      <c r="E122" s="1" t="n">
        <v>0</v>
      </c>
      <c r="F122" s="1" t="n">
        <v>0</v>
      </c>
      <c r="G122" s="1" t="n">
        <v>0</v>
      </c>
    </row>
    <row r="123" customFormat="false" ht="12.8" hidden="false" customHeight="false" outlineLevel="0" collapsed="false">
      <c r="A123" s="1" t="s">
        <v>78</v>
      </c>
      <c r="B123" s="1" t="n">
        <v>0</v>
      </c>
      <c r="C123" s="1" t="n">
        <v>0</v>
      </c>
      <c r="D123" s="1" t="n">
        <v>0</v>
      </c>
      <c r="E123" s="1" t="n">
        <v>0</v>
      </c>
      <c r="F123" s="1" t="n">
        <v>0</v>
      </c>
      <c r="G123" s="1" t="n">
        <v>0</v>
      </c>
    </row>
    <row r="124" customFormat="false" ht="12.8" hidden="false" customHeight="false" outlineLevel="0" collapsed="false">
      <c r="A124" s="1" t="s">
        <v>81</v>
      </c>
      <c r="B124" s="1" t="n">
        <v>0</v>
      </c>
      <c r="C124" s="1" t="n">
        <v>0</v>
      </c>
      <c r="D124" s="1" t="n">
        <v>0</v>
      </c>
      <c r="E124" s="1" t="n">
        <v>0</v>
      </c>
      <c r="F124" s="1" t="n">
        <v>0</v>
      </c>
      <c r="G124" s="1" t="n">
        <v>0</v>
      </c>
    </row>
    <row r="125" customFormat="false" ht="12.8" hidden="false" customHeight="false" outlineLevel="0" collapsed="false">
      <c r="A125" s="1" t="s">
        <v>78</v>
      </c>
      <c r="B125" s="1" t="n">
        <v>0</v>
      </c>
      <c r="C125" s="1" t="n">
        <v>0</v>
      </c>
      <c r="D125" s="1" t="n">
        <v>0</v>
      </c>
      <c r="E125" s="1" t="n">
        <v>0</v>
      </c>
      <c r="F125" s="1" t="n">
        <v>0</v>
      </c>
      <c r="G125" s="1" t="n">
        <v>0</v>
      </c>
    </row>
    <row r="126" customFormat="false" ht="12.8" hidden="false" customHeight="false" outlineLevel="0" collapsed="false">
      <c r="A126" s="1" t="s">
        <v>82</v>
      </c>
      <c r="B126" s="1" t="n">
        <v>0</v>
      </c>
      <c r="C126" s="1" t="n">
        <v>0</v>
      </c>
      <c r="D126" s="1" t="n">
        <v>0</v>
      </c>
      <c r="E126" s="1" t="n">
        <v>0</v>
      </c>
      <c r="F126" s="1" t="n">
        <v>0</v>
      </c>
      <c r="G126" s="1" t="n">
        <v>0</v>
      </c>
    </row>
    <row r="127" customFormat="false" ht="12.8" hidden="false" customHeight="false" outlineLevel="0" collapsed="false">
      <c r="A127" s="1" t="s">
        <v>78</v>
      </c>
      <c r="B127" s="1" t="n">
        <v>0</v>
      </c>
      <c r="C127" s="1" t="n">
        <v>0</v>
      </c>
      <c r="D127" s="1" t="n">
        <v>0</v>
      </c>
      <c r="E127" s="1" t="n">
        <v>0</v>
      </c>
      <c r="F127" s="1" t="n">
        <v>0</v>
      </c>
      <c r="G127" s="1" t="n">
        <v>0</v>
      </c>
    </row>
    <row r="128" customFormat="false" ht="12.8" hidden="false" customHeight="false" outlineLevel="0" collapsed="false">
      <c r="A128" s="1" t="s">
        <v>83</v>
      </c>
      <c r="B128" s="1" t="n">
        <v>0</v>
      </c>
      <c r="C128" s="1" t="n">
        <v>0</v>
      </c>
      <c r="D128" s="1" t="n">
        <v>0</v>
      </c>
      <c r="E128" s="1" t="n">
        <v>0</v>
      </c>
      <c r="F128" s="1" t="n">
        <v>0</v>
      </c>
      <c r="G128" s="1" t="n">
        <v>0</v>
      </c>
    </row>
    <row r="129" customFormat="false" ht="12.8" hidden="false" customHeight="false" outlineLevel="0" collapsed="false">
      <c r="A129" s="1" t="s">
        <v>78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</row>
    <row r="130" customFormat="false" ht="12.8" hidden="false" customHeight="false" outlineLevel="0" collapsed="false">
      <c r="A130" s="1" t="s">
        <v>84</v>
      </c>
      <c r="B130" s="1" t="n">
        <v>0</v>
      </c>
      <c r="C130" s="1" t="n">
        <v>0</v>
      </c>
      <c r="D130" s="1" t="n">
        <v>0</v>
      </c>
      <c r="E130" s="1" t="n">
        <v>0</v>
      </c>
      <c r="F130" s="1" t="n">
        <v>0</v>
      </c>
      <c r="G130" s="1" t="n">
        <v>0</v>
      </c>
    </row>
    <row r="131" customFormat="false" ht="12.8" hidden="false" customHeight="false" outlineLevel="0" collapsed="false">
      <c r="A131" s="1" t="s">
        <v>78</v>
      </c>
      <c r="B131" s="1" t="n">
        <v>0</v>
      </c>
      <c r="C131" s="1" t="n">
        <v>0</v>
      </c>
      <c r="D131" s="1" t="n">
        <v>0</v>
      </c>
      <c r="E131" s="1" t="n">
        <v>0</v>
      </c>
      <c r="F131" s="1" t="n">
        <v>0</v>
      </c>
      <c r="G131" s="1" t="n">
        <v>0</v>
      </c>
    </row>
    <row r="132" customFormat="false" ht="12.8" hidden="false" customHeight="false" outlineLevel="0" collapsed="false">
      <c r="A132" s="1" t="s">
        <v>85</v>
      </c>
      <c r="B132" s="1" t="n">
        <v>0</v>
      </c>
      <c r="C132" s="1" t="n">
        <v>0</v>
      </c>
      <c r="D132" s="1" t="n">
        <v>0</v>
      </c>
      <c r="E132" s="1" t="n">
        <v>0</v>
      </c>
      <c r="F132" s="1" t="n">
        <v>0</v>
      </c>
      <c r="G132" s="1" t="n">
        <v>0</v>
      </c>
    </row>
    <row r="133" customFormat="false" ht="12.8" hidden="false" customHeight="false" outlineLevel="0" collapsed="false">
      <c r="A133" s="1" t="s">
        <v>86</v>
      </c>
      <c r="B133" s="1" t="n">
        <v>0</v>
      </c>
      <c r="C133" s="1" t="n">
        <v>0</v>
      </c>
      <c r="D133" s="1" t="n">
        <v>0</v>
      </c>
      <c r="E133" s="1" t="n">
        <v>0</v>
      </c>
      <c r="F133" s="1" t="n">
        <v>0</v>
      </c>
      <c r="G133" s="1" t="n">
        <v>0</v>
      </c>
    </row>
    <row r="134" customFormat="false" ht="12.8" hidden="false" customHeight="false" outlineLevel="0" collapsed="false">
      <c r="A134" s="1" t="s">
        <v>87</v>
      </c>
      <c r="B134" s="1" t="n">
        <v>0</v>
      </c>
      <c r="C134" s="1" t="n">
        <v>0</v>
      </c>
      <c r="D134" s="1" t="n">
        <v>0</v>
      </c>
      <c r="E134" s="1" t="n">
        <v>0</v>
      </c>
      <c r="F134" s="1" t="n">
        <v>0</v>
      </c>
      <c r="G134" s="1" t="n">
        <v>0</v>
      </c>
    </row>
    <row r="135" customFormat="false" ht="12.8" hidden="false" customHeight="false" outlineLevel="0" collapsed="false">
      <c r="A135" s="1" t="s">
        <v>88</v>
      </c>
      <c r="B135" s="1" t="n">
        <v>0</v>
      </c>
      <c r="C135" s="1" t="n">
        <v>0</v>
      </c>
      <c r="D135" s="1" t="n">
        <v>0</v>
      </c>
      <c r="E135" s="1" t="n">
        <v>0</v>
      </c>
      <c r="F135" s="1" t="n">
        <v>0</v>
      </c>
      <c r="G135" s="1" t="n">
        <v>0</v>
      </c>
    </row>
    <row r="136" customFormat="false" ht="12.8" hidden="false" customHeight="false" outlineLevel="0" collapsed="false">
      <c r="A136" s="1" t="s">
        <v>81</v>
      </c>
      <c r="B136" s="1" t="n">
        <v>0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</v>
      </c>
    </row>
    <row r="137" customFormat="false" ht="12.8" hidden="false" customHeight="false" outlineLevel="0" collapsed="false">
      <c r="A137" s="1" t="s">
        <v>78</v>
      </c>
      <c r="B137" s="1" t="n">
        <v>0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</v>
      </c>
    </row>
    <row r="138" customFormat="false" ht="12.8" hidden="false" customHeight="false" outlineLevel="0" collapsed="false">
      <c r="A138" s="1" t="s">
        <v>89</v>
      </c>
      <c r="B138" s="1" t="n">
        <v>0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</v>
      </c>
    </row>
    <row r="139" customFormat="false" ht="12.8" hidden="false" customHeight="false" outlineLevel="0" collapsed="false">
      <c r="A139" s="1" t="s">
        <v>36</v>
      </c>
      <c r="B139" s="1" t="n">
        <v>0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</v>
      </c>
    </row>
    <row r="140" customFormat="false" ht="12.8" hidden="false" customHeight="false" outlineLevel="0" collapsed="false">
      <c r="A140" s="1" t="s">
        <v>15</v>
      </c>
      <c r="B140" s="1" t="n">
        <v>0</v>
      </c>
      <c r="C140" s="1" t="n">
        <v>0</v>
      </c>
      <c r="D140" s="1" t="n">
        <v>0</v>
      </c>
      <c r="E140" s="1" t="n">
        <v>0</v>
      </c>
      <c r="F140" s="1" t="n">
        <v>0</v>
      </c>
      <c r="G140" s="1" t="n">
        <v>0</v>
      </c>
    </row>
    <row r="141" customFormat="false" ht="12.8" hidden="false" customHeight="false" outlineLevel="0" collapsed="false">
      <c r="A141" s="1" t="s">
        <v>90</v>
      </c>
      <c r="B141" s="1" t="n">
        <v>0</v>
      </c>
      <c r="C141" s="1" t="n">
        <v>0</v>
      </c>
      <c r="D141" s="1" t="n">
        <v>0</v>
      </c>
      <c r="E141" s="1" t="n">
        <v>0</v>
      </c>
      <c r="F141" s="1" t="n">
        <v>0</v>
      </c>
      <c r="G141" s="1" t="n">
        <v>0</v>
      </c>
    </row>
    <row r="142" customFormat="false" ht="12.8" hidden="false" customHeight="false" outlineLevel="0" collapsed="false">
      <c r="A142" s="1" t="s">
        <v>91</v>
      </c>
      <c r="B142" s="1" t="n">
        <v>0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</v>
      </c>
    </row>
    <row r="143" customFormat="false" ht="12.8" hidden="false" customHeight="false" outlineLevel="0" collapsed="false">
      <c r="A143" s="1" t="s">
        <v>36</v>
      </c>
      <c r="B143" s="1" t="n">
        <v>0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</v>
      </c>
    </row>
    <row r="144" customFormat="false" ht="12.8" hidden="false" customHeight="false" outlineLevel="0" collapsed="false">
      <c r="A144" s="1" t="s">
        <v>92</v>
      </c>
      <c r="B144" s="1" t="n">
        <v>0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</v>
      </c>
    </row>
    <row r="145" customFormat="false" ht="12.8" hidden="false" customHeight="false" outlineLevel="0" collapsed="false">
      <c r="A145" s="1" t="s">
        <v>93</v>
      </c>
      <c r="B145" s="1" t="n">
        <v>0</v>
      </c>
      <c r="C145" s="1" t="n">
        <v>0</v>
      </c>
      <c r="D145" s="1" t="n">
        <v>0</v>
      </c>
      <c r="E145" s="1" t="n">
        <v>0</v>
      </c>
      <c r="F145" s="1" t="n">
        <v>0</v>
      </c>
      <c r="G145" s="1" t="n">
        <v>0</v>
      </c>
    </row>
    <row r="146" customFormat="false" ht="12.8" hidden="false" customHeight="false" outlineLevel="0" collapsed="false">
      <c r="A146" s="1" t="s">
        <v>36</v>
      </c>
      <c r="B146" s="1" t="n">
        <v>0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</v>
      </c>
    </row>
    <row r="147" customFormat="false" ht="12.8" hidden="false" customHeight="false" outlineLevel="0" collapsed="false">
      <c r="A147" s="1" t="s">
        <v>36</v>
      </c>
      <c r="B147" s="1" t="n">
        <v>0</v>
      </c>
      <c r="C147" s="1" t="n">
        <v>0</v>
      </c>
      <c r="D147" s="1" t="n">
        <v>0</v>
      </c>
      <c r="E147" s="1" t="n">
        <v>0</v>
      </c>
      <c r="F147" s="1" t="n">
        <v>0</v>
      </c>
      <c r="G147" s="1" t="n">
        <v>0</v>
      </c>
    </row>
    <row r="148" customFormat="false" ht="12.8" hidden="false" customHeight="false" outlineLevel="0" collapsed="false">
      <c r="A148" s="1" t="s">
        <v>94</v>
      </c>
      <c r="B148" s="1" t="n">
        <v>0</v>
      </c>
      <c r="C148" s="1" t="n">
        <v>0</v>
      </c>
      <c r="D148" s="1" t="n">
        <v>0</v>
      </c>
      <c r="E148" s="1" t="n">
        <v>0</v>
      </c>
      <c r="F148" s="1" t="n">
        <v>0</v>
      </c>
      <c r="G148" s="1" t="n">
        <v>0</v>
      </c>
    </row>
    <row r="149" customFormat="false" ht="12.8" hidden="false" customHeight="false" outlineLevel="0" collapsed="false">
      <c r="A149" s="1" t="s">
        <v>95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</row>
    <row r="150" customFormat="false" ht="12.8" hidden="false" customHeight="false" outlineLevel="0" collapsed="false">
      <c r="A150" s="1" t="s">
        <v>96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</row>
    <row r="151" customFormat="false" ht="12.8" hidden="false" customHeight="false" outlineLevel="0" collapsed="false">
      <c r="A151" s="1" t="s">
        <v>97</v>
      </c>
      <c r="B151" s="1" t="n">
        <v>0</v>
      </c>
      <c r="C151" s="1" t="n">
        <v>0</v>
      </c>
      <c r="D151" s="1" t="n">
        <v>0</v>
      </c>
      <c r="E151" s="1" t="n">
        <v>0</v>
      </c>
      <c r="F151" s="1" t="n">
        <v>0</v>
      </c>
      <c r="G151" s="1" t="n">
        <v>0</v>
      </c>
    </row>
    <row r="152" customFormat="false" ht="12.8" hidden="false" customHeight="false" outlineLevel="0" collapsed="false">
      <c r="A152" s="1" t="s">
        <v>81</v>
      </c>
      <c r="B152" s="1" t="n">
        <v>0</v>
      </c>
      <c r="C152" s="1" t="n">
        <v>0</v>
      </c>
      <c r="D152" s="1" t="n">
        <v>0</v>
      </c>
      <c r="E152" s="1" t="n">
        <v>0</v>
      </c>
      <c r="F152" s="1" t="n">
        <v>0</v>
      </c>
      <c r="G152" s="1" t="n">
        <v>0</v>
      </c>
    </row>
    <row r="153" customFormat="false" ht="12.8" hidden="false" customHeight="false" outlineLevel="0" collapsed="false">
      <c r="A153" s="1" t="s">
        <v>98</v>
      </c>
      <c r="B153" s="1" t="n">
        <v>0</v>
      </c>
      <c r="C153" s="1" t="n">
        <v>0</v>
      </c>
      <c r="D153" s="1" t="n">
        <v>0</v>
      </c>
      <c r="E153" s="1" t="n">
        <v>0</v>
      </c>
      <c r="F153" s="1" t="n">
        <v>0</v>
      </c>
      <c r="G153" s="1" t="n">
        <v>0</v>
      </c>
    </row>
    <row r="154" customFormat="false" ht="12.8" hidden="false" customHeight="false" outlineLevel="0" collapsed="false">
      <c r="A154" s="1" t="s">
        <v>99</v>
      </c>
      <c r="B154" s="1" t="n">
        <v>0</v>
      </c>
      <c r="C154" s="1" t="n">
        <v>0</v>
      </c>
      <c r="D154" s="1" t="n">
        <v>0</v>
      </c>
      <c r="E154" s="1" t="n">
        <v>0</v>
      </c>
      <c r="F154" s="1" t="n">
        <v>0</v>
      </c>
      <c r="G154" s="1" t="n">
        <v>0</v>
      </c>
    </row>
    <row r="155" customFormat="false" ht="12.8" hidden="false" customHeight="false" outlineLevel="0" collapsed="false">
      <c r="A155" s="1" t="s">
        <v>100</v>
      </c>
      <c r="B155" s="1" t="n">
        <v>0</v>
      </c>
      <c r="C155" s="1" t="n">
        <v>0</v>
      </c>
      <c r="D155" s="1" t="n">
        <v>0</v>
      </c>
      <c r="E155" s="1" t="n">
        <v>0</v>
      </c>
      <c r="F155" s="1" t="n">
        <v>0</v>
      </c>
      <c r="G155" s="1" t="n">
        <v>0</v>
      </c>
    </row>
    <row r="156" customFormat="false" ht="12.8" hidden="false" customHeight="false" outlineLevel="0" collapsed="false">
      <c r="A156" s="1" t="s">
        <v>101</v>
      </c>
      <c r="B156" s="1" t="n">
        <v>0</v>
      </c>
      <c r="C156" s="1" t="n">
        <v>0</v>
      </c>
      <c r="D156" s="1" t="n">
        <v>0</v>
      </c>
      <c r="E156" s="1" t="n">
        <v>0</v>
      </c>
      <c r="F156" s="1" t="n">
        <v>0</v>
      </c>
      <c r="G156" s="1" t="n">
        <v>0</v>
      </c>
    </row>
    <row r="157" customFormat="false" ht="12.8" hidden="false" customHeight="false" outlineLevel="0" collapsed="false">
      <c r="A157" s="1" t="s">
        <v>102</v>
      </c>
      <c r="B157" s="1" t="n">
        <v>0</v>
      </c>
      <c r="C157" s="1" t="n">
        <v>0</v>
      </c>
      <c r="D157" s="1" t="n">
        <v>0</v>
      </c>
      <c r="E157" s="1" t="n">
        <v>0</v>
      </c>
      <c r="F157" s="1" t="n">
        <v>0</v>
      </c>
      <c r="G157" s="1" t="n">
        <v>0</v>
      </c>
    </row>
    <row r="158" customFormat="false" ht="12.8" hidden="false" customHeight="false" outlineLevel="0" collapsed="false">
      <c r="A158" s="1" t="s">
        <v>103</v>
      </c>
      <c r="B158" s="1" t="n">
        <v>0</v>
      </c>
      <c r="C158" s="1" t="n">
        <v>0</v>
      </c>
      <c r="D158" s="1" t="n">
        <v>0</v>
      </c>
      <c r="E158" s="1" t="n">
        <v>0</v>
      </c>
      <c r="F158" s="1" t="n">
        <v>0</v>
      </c>
      <c r="G158" s="1" t="n">
        <v>0</v>
      </c>
    </row>
    <row r="159" customFormat="false" ht="12.8" hidden="false" customHeight="false" outlineLevel="0" collapsed="false">
      <c r="A159" s="1" t="s">
        <v>104</v>
      </c>
      <c r="B159" s="1" t="n">
        <v>0</v>
      </c>
      <c r="C159" s="1" t="n">
        <v>0</v>
      </c>
      <c r="D159" s="1" t="n">
        <v>0</v>
      </c>
      <c r="E159" s="1" t="n">
        <v>0</v>
      </c>
      <c r="F159" s="1" t="n">
        <v>0</v>
      </c>
      <c r="G159" s="1" t="n">
        <v>0</v>
      </c>
    </row>
    <row r="160" customFormat="false" ht="12.8" hidden="false" customHeight="false" outlineLevel="0" collapsed="false">
      <c r="A160" s="1" t="s">
        <v>105</v>
      </c>
      <c r="B160" s="1" t="n">
        <v>0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</v>
      </c>
    </row>
    <row r="161" customFormat="false" ht="12.8" hidden="false" customHeight="false" outlineLevel="0" collapsed="false">
      <c r="A161" s="1" t="s">
        <v>106</v>
      </c>
      <c r="B161" s="1" t="n">
        <v>0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</v>
      </c>
    </row>
    <row r="162" customFormat="false" ht="12.8" hidden="false" customHeight="false" outlineLevel="0" collapsed="false">
      <c r="A162" s="1" t="s">
        <v>107</v>
      </c>
      <c r="B162" s="1" t="n">
        <v>0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</v>
      </c>
    </row>
    <row r="163" customFormat="false" ht="12.8" hidden="false" customHeight="false" outlineLevel="0" collapsed="false">
      <c r="A163" s="1" t="s">
        <v>108</v>
      </c>
      <c r="B163" s="1" t="n">
        <v>0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</v>
      </c>
    </row>
    <row r="164" customFormat="false" ht="12.8" hidden="false" customHeight="false" outlineLevel="0" collapsed="false">
      <c r="A164" s="1" t="s">
        <v>109</v>
      </c>
      <c r="B164" s="1" t="n">
        <v>0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</v>
      </c>
    </row>
    <row r="165" customFormat="false" ht="12.8" hidden="false" customHeight="false" outlineLevel="0" collapsed="false">
      <c r="A165" s="4" t="s">
        <v>36</v>
      </c>
      <c r="B165" s="4" t="n">
        <v>0</v>
      </c>
      <c r="C165" s="4" t="n">
        <v>0</v>
      </c>
      <c r="D165" s="4" t="n">
        <v>0</v>
      </c>
      <c r="E165" s="4" t="n">
        <v>0</v>
      </c>
      <c r="F165" s="4" t="n">
        <v>0</v>
      </c>
      <c r="G165" s="4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5.51"/>
    <col collapsed="false" customWidth="true" hidden="false" outlineLevel="0" max="2" min="2" style="0" width="16.74"/>
    <col collapsed="false" customWidth="true" hidden="false" outlineLevel="0" max="3" min="3" style="0" width="25.51"/>
    <col collapsed="false" customWidth="true" hidden="false" outlineLevel="0" max="4" min="4" style="0" width="16.74"/>
    <col collapsed="false" customWidth="true" hidden="false" outlineLevel="0" max="5" min="5" style="0" width="38.58"/>
  </cols>
  <sheetData>
    <row r="1" customFormat="false" ht="12.8" hidden="false" customHeight="true" outlineLevel="0" collapsed="false">
      <c r="A1" s="5" t="s">
        <v>110</v>
      </c>
      <c r="B1" s="5"/>
      <c r="C1" s="5"/>
      <c r="D1" s="5"/>
      <c r="E1" s="5"/>
    </row>
    <row r="2" customFormat="false" ht="14.65" hidden="false" customHeight="false" outlineLevel="0" collapsed="false">
      <c r="A2" s="6" t="s">
        <v>111</v>
      </c>
      <c r="B2" s="7" t="s">
        <v>112</v>
      </c>
      <c r="C2" s="6" t="s">
        <v>113</v>
      </c>
      <c r="D2" s="6" t="s">
        <v>114</v>
      </c>
      <c r="E2" s="8" t="s">
        <v>115</v>
      </c>
    </row>
    <row r="3" customFormat="false" ht="14.65" hidden="false" customHeight="false" outlineLevel="0" collapsed="false">
      <c r="A3" s="9" t="s">
        <v>116</v>
      </c>
      <c r="B3" s="10" t="s">
        <v>117</v>
      </c>
      <c r="C3" s="11" t="s">
        <v>116</v>
      </c>
      <c r="D3" s="10" t="s">
        <v>118</v>
      </c>
      <c r="E3" s="12" t="s">
        <v>116</v>
      </c>
    </row>
    <row r="4" customFormat="false" ht="14.65" hidden="false" customHeight="false" outlineLevel="0" collapsed="false">
      <c r="A4" s="9" t="s">
        <v>119</v>
      </c>
      <c r="B4" s="10" t="s">
        <v>120</v>
      </c>
      <c r="C4" s="11" t="s">
        <v>119</v>
      </c>
      <c r="D4" s="10" t="s">
        <v>121</v>
      </c>
      <c r="E4" s="12" t="s">
        <v>122</v>
      </c>
    </row>
    <row r="5" customFormat="false" ht="14.65" hidden="false" customHeight="false" outlineLevel="0" collapsed="false">
      <c r="A5" s="9" t="s">
        <v>123</v>
      </c>
      <c r="B5" s="10" t="s">
        <v>124</v>
      </c>
      <c r="C5" s="11" t="s">
        <v>123</v>
      </c>
      <c r="D5" s="10" t="s">
        <v>125</v>
      </c>
      <c r="E5" s="12" t="s">
        <v>126</v>
      </c>
    </row>
    <row r="6" customFormat="false" ht="14.65" hidden="false" customHeight="false" outlineLevel="0" collapsed="false">
      <c r="A6" s="9" t="s">
        <v>127</v>
      </c>
      <c r="B6" s="10" t="s">
        <v>128</v>
      </c>
      <c r="C6" s="11" t="s">
        <v>127</v>
      </c>
      <c r="D6" s="10" t="s">
        <v>129</v>
      </c>
      <c r="E6" s="12" t="s">
        <v>127</v>
      </c>
    </row>
    <row r="7" customFormat="false" ht="14.65" hidden="false" customHeight="false" outlineLevel="0" collapsed="false">
      <c r="A7" s="9" t="s">
        <v>130</v>
      </c>
      <c r="B7" s="10" t="s">
        <v>131</v>
      </c>
      <c r="C7" s="11" t="s">
        <v>130</v>
      </c>
      <c r="D7" s="10" t="s">
        <v>132</v>
      </c>
      <c r="E7" s="12" t="s">
        <v>133</v>
      </c>
    </row>
    <row r="8" customFormat="false" ht="14.65" hidden="false" customHeight="false" outlineLevel="0" collapsed="false">
      <c r="A8" s="9" t="s">
        <v>134</v>
      </c>
      <c r="B8" s="10" t="s">
        <v>135</v>
      </c>
      <c r="C8" s="11" t="s">
        <v>134</v>
      </c>
      <c r="D8" s="10" t="s">
        <v>136</v>
      </c>
      <c r="E8" s="12" t="s">
        <v>134</v>
      </c>
    </row>
    <row r="9" customFormat="false" ht="14.65" hidden="false" customHeight="false" outlineLevel="0" collapsed="false">
      <c r="A9" s="9" t="s">
        <v>137</v>
      </c>
      <c r="B9" s="10" t="s">
        <v>138</v>
      </c>
      <c r="C9" s="11" t="s">
        <v>137</v>
      </c>
      <c r="D9" s="10" t="s">
        <v>139</v>
      </c>
      <c r="E9" s="12" t="s">
        <v>137</v>
      </c>
    </row>
    <row r="10" customFormat="false" ht="14.65" hidden="false" customHeight="false" outlineLevel="0" collapsed="false">
      <c r="A10" s="9" t="s">
        <v>140</v>
      </c>
      <c r="B10" s="10" t="s">
        <v>141</v>
      </c>
      <c r="C10" s="11" t="s">
        <v>140</v>
      </c>
      <c r="D10" s="10" t="s">
        <v>142</v>
      </c>
      <c r="E10" s="12" t="s">
        <v>140</v>
      </c>
    </row>
    <row r="11" customFormat="false" ht="14.65" hidden="false" customHeight="false" outlineLevel="0" collapsed="false">
      <c r="A11" s="9" t="s">
        <v>143</v>
      </c>
      <c r="B11" s="10" t="s">
        <v>144</v>
      </c>
      <c r="C11" s="11" t="s">
        <v>143</v>
      </c>
      <c r="D11" s="10" t="s">
        <v>145</v>
      </c>
      <c r="E11" s="12" t="s">
        <v>143</v>
      </c>
    </row>
    <row r="12" customFormat="false" ht="14.65" hidden="false" customHeight="false" outlineLevel="0" collapsed="false">
      <c r="A12" s="9" t="s">
        <v>146</v>
      </c>
      <c r="B12" s="10" t="s">
        <v>147</v>
      </c>
      <c r="C12" s="11" t="s">
        <v>146</v>
      </c>
      <c r="D12" s="10" t="s">
        <v>148</v>
      </c>
      <c r="E12" s="12" t="s">
        <v>146</v>
      </c>
    </row>
    <row r="13" customFormat="false" ht="14.65" hidden="false" customHeight="false" outlineLevel="0" collapsed="false">
      <c r="A13" s="9" t="s">
        <v>149</v>
      </c>
      <c r="B13" s="10" t="s">
        <v>150</v>
      </c>
      <c r="C13" s="10" t="s">
        <v>149</v>
      </c>
      <c r="D13" s="10" t="s">
        <v>151</v>
      </c>
      <c r="E13" s="12" t="s">
        <v>152</v>
      </c>
    </row>
    <row r="14" customFormat="false" ht="14.65" hidden="false" customHeight="false" outlineLevel="0" collapsed="false">
      <c r="A14" s="9" t="s">
        <v>153</v>
      </c>
      <c r="B14" s="10" t="s">
        <v>154</v>
      </c>
      <c r="C14" s="10" t="s">
        <v>153</v>
      </c>
      <c r="D14" s="10" t="s">
        <v>155</v>
      </c>
      <c r="E14" s="12" t="s">
        <v>153</v>
      </c>
    </row>
    <row r="15" customFormat="false" ht="14.65" hidden="false" customHeight="false" outlineLevel="0" collapsed="false">
      <c r="A15" s="9" t="s">
        <v>156</v>
      </c>
      <c r="B15" s="10" t="s">
        <v>157</v>
      </c>
      <c r="C15" s="10" t="s">
        <v>156</v>
      </c>
      <c r="D15" s="10" t="s">
        <v>158</v>
      </c>
      <c r="E15" s="12" t="s">
        <v>159</v>
      </c>
    </row>
    <row r="16" customFormat="false" ht="14.65" hidden="false" customHeight="false" outlineLevel="0" collapsed="false">
      <c r="A16" s="9" t="s">
        <v>160</v>
      </c>
      <c r="B16" s="10" t="s">
        <v>161</v>
      </c>
      <c r="C16" s="11" t="s">
        <v>162</v>
      </c>
      <c r="D16" s="10" t="s">
        <v>163</v>
      </c>
      <c r="E16" s="12" t="s">
        <v>164</v>
      </c>
    </row>
    <row r="17" customFormat="false" ht="14.65" hidden="false" customHeight="false" outlineLevel="0" collapsed="false">
      <c r="A17" s="9"/>
      <c r="B17" s="10" t="s">
        <v>165</v>
      </c>
      <c r="C17" s="11" t="s">
        <v>166</v>
      </c>
      <c r="D17" s="10"/>
      <c r="E17" s="12"/>
    </row>
    <row r="18" customFormat="false" ht="14.65" hidden="false" customHeight="false" outlineLevel="0" collapsed="false">
      <c r="A18" s="9"/>
      <c r="B18" s="10" t="s">
        <v>167</v>
      </c>
      <c r="C18" s="11" t="s">
        <v>168</v>
      </c>
      <c r="D18" s="10"/>
      <c r="E18" s="12"/>
    </row>
    <row r="19" customFormat="false" ht="14.65" hidden="false" customHeight="false" outlineLevel="0" collapsed="false">
      <c r="A19" s="9" t="s">
        <v>169</v>
      </c>
      <c r="B19" s="10" t="s">
        <v>170</v>
      </c>
      <c r="C19" s="11" t="s">
        <v>171</v>
      </c>
      <c r="D19" s="10" t="s">
        <v>172</v>
      </c>
      <c r="E19" s="12" t="s">
        <v>173</v>
      </c>
    </row>
    <row r="20" customFormat="false" ht="14.65" hidden="false" customHeight="false" outlineLevel="0" collapsed="false">
      <c r="A20" s="9"/>
      <c r="B20" s="10" t="s">
        <v>174</v>
      </c>
      <c r="C20" s="11" t="s">
        <v>175</v>
      </c>
      <c r="D20" s="10"/>
      <c r="E20" s="12"/>
    </row>
    <row r="21" customFormat="false" ht="14.65" hidden="false" customHeight="false" outlineLevel="0" collapsed="false">
      <c r="A21" s="9"/>
      <c r="B21" s="10" t="s">
        <v>176</v>
      </c>
      <c r="C21" s="11" t="s">
        <v>177</v>
      </c>
      <c r="D21" s="10"/>
      <c r="E21" s="12"/>
    </row>
    <row r="22" customFormat="false" ht="14.65" hidden="false" customHeight="false" outlineLevel="0" collapsed="false">
      <c r="A22" s="9" t="s">
        <v>178</v>
      </c>
      <c r="B22" s="13" t="s">
        <v>179</v>
      </c>
      <c r="C22" s="14" t="s">
        <v>180</v>
      </c>
      <c r="D22" s="10" t="s">
        <v>181</v>
      </c>
      <c r="E22" s="12" t="s">
        <v>182</v>
      </c>
    </row>
    <row r="23" customFormat="false" ht="14.65" hidden="false" customHeight="false" outlineLevel="0" collapsed="false">
      <c r="A23" s="9"/>
      <c r="B23" s="10" t="s">
        <v>183</v>
      </c>
      <c r="C23" s="11" t="s">
        <v>184</v>
      </c>
      <c r="D23" s="10"/>
      <c r="E23" s="12"/>
    </row>
    <row r="24" customFormat="false" ht="14.65" hidden="false" customHeight="false" outlineLevel="0" collapsed="false">
      <c r="A24" s="9"/>
      <c r="B24" s="10" t="s">
        <v>185</v>
      </c>
      <c r="C24" s="11" t="s">
        <v>186</v>
      </c>
      <c r="D24" s="10"/>
      <c r="E24" s="12"/>
    </row>
    <row r="25" customFormat="false" ht="14.65" hidden="false" customHeight="false" outlineLevel="0" collapsed="false">
      <c r="A25" s="9" t="s">
        <v>187</v>
      </c>
      <c r="B25" s="10" t="s">
        <v>188</v>
      </c>
      <c r="C25" s="11" t="s">
        <v>189</v>
      </c>
      <c r="D25" s="10" t="s">
        <v>190</v>
      </c>
      <c r="E25" s="12" t="s">
        <v>191</v>
      </c>
    </row>
    <row r="26" customFormat="false" ht="14.65" hidden="false" customHeight="false" outlineLevel="0" collapsed="false">
      <c r="A26" s="9"/>
      <c r="B26" s="10" t="s">
        <v>192</v>
      </c>
      <c r="C26" s="11" t="s">
        <v>193</v>
      </c>
      <c r="D26" s="10"/>
      <c r="E26" s="12"/>
    </row>
    <row r="27" customFormat="false" ht="14.65" hidden="false" customHeight="false" outlineLevel="0" collapsed="false">
      <c r="A27" s="9"/>
      <c r="B27" s="10" t="s">
        <v>194</v>
      </c>
      <c r="C27" s="11" t="s">
        <v>195</v>
      </c>
      <c r="D27" s="10"/>
      <c r="E27" s="12"/>
    </row>
    <row r="28" customFormat="false" ht="14.65" hidden="false" customHeight="false" outlineLevel="0" collapsed="false">
      <c r="A28" s="9" t="s">
        <v>196</v>
      </c>
      <c r="B28" s="10" t="s">
        <v>197</v>
      </c>
      <c r="C28" s="11" t="s">
        <v>198</v>
      </c>
      <c r="D28" s="10" t="s">
        <v>199</v>
      </c>
      <c r="E28" s="12" t="s">
        <v>200</v>
      </c>
    </row>
    <row r="29" customFormat="false" ht="14.65" hidden="false" customHeight="false" outlineLevel="0" collapsed="false">
      <c r="A29" s="9"/>
      <c r="B29" s="10" t="s">
        <v>201</v>
      </c>
      <c r="C29" s="11" t="s">
        <v>202</v>
      </c>
      <c r="D29" s="10"/>
      <c r="E29" s="12"/>
    </row>
    <row r="30" customFormat="false" ht="14.65" hidden="false" customHeight="false" outlineLevel="0" collapsed="false">
      <c r="A30" s="9"/>
      <c r="B30" s="10" t="s">
        <v>203</v>
      </c>
      <c r="C30" s="11" t="s">
        <v>204</v>
      </c>
      <c r="D30" s="10"/>
      <c r="E30" s="12"/>
    </row>
    <row r="31" customFormat="false" ht="14.65" hidden="false" customHeight="false" outlineLevel="0" collapsed="false">
      <c r="A31" s="15" t="s">
        <v>205</v>
      </c>
      <c r="B31" s="16" t="s">
        <v>206</v>
      </c>
      <c r="C31" s="17" t="s">
        <v>207</v>
      </c>
      <c r="D31" s="16" t="s">
        <v>208</v>
      </c>
      <c r="E31" s="18" t="s">
        <v>209</v>
      </c>
    </row>
    <row r="32" customFormat="false" ht="14.65" hidden="false" customHeight="false" outlineLevel="0" collapsed="false"/>
  </sheetData>
  <mergeCells count="16">
    <mergeCell ref="A1:E1"/>
    <mergeCell ref="A16:A18"/>
    <mergeCell ref="D16:D18"/>
    <mergeCell ref="E16:E17"/>
    <mergeCell ref="A19:A21"/>
    <mergeCell ref="D19:D21"/>
    <mergeCell ref="E19:E21"/>
    <mergeCell ref="A22:A24"/>
    <mergeCell ref="D22:D24"/>
    <mergeCell ref="E22:E24"/>
    <mergeCell ref="A25:A27"/>
    <mergeCell ref="D25:D27"/>
    <mergeCell ref="E25:E27"/>
    <mergeCell ref="A28:A30"/>
    <mergeCell ref="D28:D30"/>
    <mergeCell ref="E28:E30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C5" activeCellId="0" sqref="C5"/>
    </sheetView>
  </sheetViews>
  <sheetFormatPr defaultColWidth="11.53515625" defaultRowHeight="12.8" zeroHeight="false" outlineLevelRow="0" outlineLevelCol="0"/>
  <cols>
    <col collapsed="false" customWidth="true" hidden="false" outlineLevel="0" max="4" min="4" style="0" width="17.8"/>
    <col collapsed="false" customWidth="true" hidden="false" outlineLevel="0" max="8" min="8" style="0" width="99.1"/>
  </cols>
  <sheetData>
    <row r="1" customFormat="false" ht="12.8" hidden="false" customHeight="true" outlineLevel="0" collapsed="false">
      <c r="A1" s="19" t="s">
        <v>210</v>
      </c>
      <c r="B1" s="19"/>
      <c r="C1" s="19"/>
      <c r="D1" s="19"/>
      <c r="E1" s="19"/>
      <c r="F1" s="19"/>
    </row>
    <row r="2" customFormat="false" ht="14.65" hidden="false" customHeight="false" outlineLevel="0" collapsed="false">
      <c r="A2" s="20" t="s">
        <v>211</v>
      </c>
      <c r="B2" s="21" t="s">
        <v>212</v>
      </c>
      <c r="C2" s="21" t="s">
        <v>213</v>
      </c>
      <c r="D2" s="21" t="s">
        <v>214</v>
      </c>
      <c r="E2" s="20" t="s">
        <v>215</v>
      </c>
      <c r="F2" s="20" t="s">
        <v>216</v>
      </c>
      <c r="G2" s="20" t="s">
        <v>217</v>
      </c>
      <c r="H2" s="20" t="s">
        <v>218</v>
      </c>
    </row>
    <row r="3" customFormat="false" ht="14.65" hidden="false" customHeight="false" outlineLevel="0" collapsed="false">
      <c r="A3" s="22" t="s">
        <v>2</v>
      </c>
      <c r="B3" s="23" t="s">
        <v>219</v>
      </c>
      <c r="C3" s="23" t="s">
        <v>220</v>
      </c>
      <c r="D3" s="23" t="s">
        <v>221</v>
      </c>
      <c r="E3" s="22" t="s">
        <v>222</v>
      </c>
      <c r="F3" s="22" t="s">
        <v>223</v>
      </c>
      <c r="G3" s="22" t="s">
        <v>224</v>
      </c>
      <c r="H3" s="22" t="s">
        <v>225</v>
      </c>
    </row>
    <row r="4" customFormat="false" ht="14.65" hidden="false" customHeight="false" outlineLevel="0" collapsed="false">
      <c r="A4" s="22" t="s">
        <v>2</v>
      </c>
      <c r="B4" s="23" t="s">
        <v>226</v>
      </c>
      <c r="C4" s="23" t="s">
        <v>227</v>
      </c>
      <c r="D4" s="23" t="s">
        <v>228</v>
      </c>
      <c r="E4" s="22" t="s">
        <v>229</v>
      </c>
      <c r="F4" s="22" t="s">
        <v>230</v>
      </c>
      <c r="G4" s="22" t="s">
        <v>231</v>
      </c>
      <c r="H4" s="22" t="s">
        <v>232</v>
      </c>
    </row>
    <row r="5" customFormat="false" ht="14.65" hidden="false" customHeight="false" outlineLevel="0" collapsed="false">
      <c r="A5" s="22" t="s">
        <v>2</v>
      </c>
      <c r="B5" s="23" t="s">
        <v>233</v>
      </c>
      <c r="C5" s="23" t="n">
        <v>0</v>
      </c>
      <c r="D5" s="23" t="n">
        <v>0</v>
      </c>
      <c r="E5" s="22" t="s">
        <v>234</v>
      </c>
      <c r="F5" s="22" t="s">
        <v>235</v>
      </c>
      <c r="G5" s="22" t="s">
        <v>236</v>
      </c>
      <c r="H5" s="22" t="s">
        <v>237</v>
      </c>
    </row>
    <row r="6" customFormat="false" ht="14.65" hidden="false" customHeight="false" outlineLevel="0" collapsed="false">
      <c r="A6" s="22" t="s">
        <v>2</v>
      </c>
      <c r="B6" s="23" t="s">
        <v>238</v>
      </c>
      <c r="C6" s="23" t="n">
        <v>0</v>
      </c>
      <c r="D6" s="23" t="n">
        <v>0</v>
      </c>
      <c r="E6" s="22" t="s">
        <v>239</v>
      </c>
      <c r="F6" s="22" t="s">
        <v>240</v>
      </c>
      <c r="G6" s="22" t="s">
        <v>241</v>
      </c>
      <c r="H6" s="22" t="s">
        <v>232</v>
      </c>
    </row>
    <row r="7" customFormat="false" ht="14.65" hidden="false" customHeight="false" outlineLevel="0" collapsed="false">
      <c r="A7" s="22" t="s">
        <v>2</v>
      </c>
      <c r="B7" s="23" t="s">
        <v>242</v>
      </c>
      <c r="C7" s="23" t="s">
        <v>243</v>
      </c>
      <c r="D7" s="23" t="s">
        <v>244</v>
      </c>
      <c r="E7" s="22" t="s">
        <v>245</v>
      </c>
      <c r="F7" s="22" t="s">
        <v>246</v>
      </c>
      <c r="G7" s="22" t="s">
        <v>247</v>
      </c>
      <c r="H7" s="22" t="s">
        <v>248</v>
      </c>
    </row>
    <row r="8" customFormat="false" ht="14.65" hidden="false" customHeight="false" outlineLevel="0" collapsed="false">
      <c r="A8" s="22" t="s">
        <v>2</v>
      </c>
      <c r="B8" s="23" t="s">
        <v>249</v>
      </c>
      <c r="C8" s="23" t="s">
        <v>250</v>
      </c>
      <c r="D8" s="23" t="s">
        <v>251</v>
      </c>
      <c r="E8" s="22" t="s">
        <v>252</v>
      </c>
      <c r="F8" s="22" t="s">
        <v>253</v>
      </c>
      <c r="G8" s="22" t="s">
        <v>254</v>
      </c>
      <c r="H8" s="22" t="s">
        <v>255</v>
      </c>
    </row>
    <row r="9" customFormat="false" ht="14.65" hidden="false" customHeight="false" outlineLevel="0" collapsed="false">
      <c r="A9" s="22" t="s">
        <v>2</v>
      </c>
      <c r="B9" s="23" t="s">
        <v>256</v>
      </c>
      <c r="C9" s="23" t="s">
        <v>257</v>
      </c>
      <c r="D9" s="23" t="n">
        <v>0</v>
      </c>
      <c r="E9" s="22" t="s">
        <v>258</v>
      </c>
      <c r="F9" s="22" t="s">
        <v>259</v>
      </c>
      <c r="G9" s="22" t="s">
        <v>260</v>
      </c>
      <c r="H9" s="22" t="s">
        <v>261</v>
      </c>
    </row>
    <row r="10" customFormat="false" ht="14.65" hidden="false" customHeight="false" outlineLevel="0" collapsed="false">
      <c r="A10" s="22" t="s">
        <v>2</v>
      </c>
      <c r="B10" s="23" t="s">
        <v>262</v>
      </c>
      <c r="C10" s="23" t="s">
        <v>263</v>
      </c>
      <c r="D10" s="23" t="s">
        <v>264</v>
      </c>
      <c r="E10" s="22" t="s">
        <v>265</v>
      </c>
      <c r="F10" s="22" t="s">
        <v>266</v>
      </c>
      <c r="G10" s="22" t="s">
        <v>267</v>
      </c>
      <c r="H10" s="22" t="s">
        <v>268</v>
      </c>
    </row>
    <row r="11" customFormat="false" ht="14.65" hidden="false" customHeight="false" outlineLevel="0" collapsed="false">
      <c r="A11" s="22" t="s">
        <v>2</v>
      </c>
      <c r="B11" s="23" t="s">
        <v>269</v>
      </c>
      <c r="C11" s="23" t="s">
        <v>270</v>
      </c>
      <c r="D11" s="23" t="s">
        <v>271</v>
      </c>
      <c r="E11" s="22" t="n">
        <v>87</v>
      </c>
      <c r="F11" s="22" t="s">
        <v>272</v>
      </c>
      <c r="G11" s="22" t="s">
        <v>273</v>
      </c>
      <c r="H11" s="22" t="s">
        <v>274</v>
      </c>
    </row>
    <row r="12" customFormat="false" ht="14.65" hidden="false" customHeight="false" outlineLevel="0" collapsed="false">
      <c r="A12" s="22" t="s">
        <v>2</v>
      </c>
      <c r="B12" s="23" t="s">
        <v>275</v>
      </c>
      <c r="C12" s="23" t="n">
        <v>0</v>
      </c>
      <c r="D12" s="23" t="n">
        <v>0</v>
      </c>
      <c r="E12" s="22" t="s">
        <v>276</v>
      </c>
      <c r="F12" s="22" t="s">
        <v>277</v>
      </c>
      <c r="G12" s="22" t="s">
        <v>278</v>
      </c>
      <c r="H12" s="22" t="s">
        <v>261</v>
      </c>
    </row>
    <row r="13" customFormat="false" ht="14.65" hidden="false" customHeight="false" outlineLevel="0" collapsed="false">
      <c r="A13" s="22" t="s">
        <v>2</v>
      </c>
      <c r="B13" s="23" t="s">
        <v>279</v>
      </c>
      <c r="C13" s="23" t="s">
        <v>280</v>
      </c>
      <c r="D13" s="23" t="s">
        <v>281</v>
      </c>
      <c r="E13" s="22" t="s">
        <v>282</v>
      </c>
      <c r="F13" s="22" t="s">
        <v>283</v>
      </c>
      <c r="G13" s="22" t="s">
        <v>284</v>
      </c>
      <c r="H13" s="22" t="s">
        <v>285</v>
      </c>
    </row>
    <row r="14" customFormat="false" ht="14.65" hidden="false" customHeight="false" outlineLevel="0" collapsed="false">
      <c r="A14" s="22" t="s">
        <v>2</v>
      </c>
      <c r="B14" s="23" t="s">
        <v>286</v>
      </c>
      <c r="C14" s="23" t="s">
        <v>287</v>
      </c>
      <c r="D14" s="23" t="s">
        <v>288</v>
      </c>
      <c r="E14" s="22" t="s">
        <v>289</v>
      </c>
      <c r="F14" s="22" t="s">
        <v>290</v>
      </c>
      <c r="G14" s="22" t="s">
        <v>291</v>
      </c>
      <c r="H14" s="22" t="s">
        <v>292</v>
      </c>
    </row>
    <row r="15" customFormat="false" ht="14.65" hidden="false" customHeight="false" outlineLevel="0" collapsed="false">
      <c r="A15" s="22" t="s">
        <v>2</v>
      </c>
      <c r="B15" s="23" t="s">
        <v>293</v>
      </c>
      <c r="C15" s="23" t="s">
        <v>294</v>
      </c>
      <c r="D15" s="23" t="n">
        <v>0</v>
      </c>
      <c r="E15" s="22" t="s">
        <v>295</v>
      </c>
      <c r="F15" s="22" t="s">
        <v>296</v>
      </c>
      <c r="G15" s="22" t="s">
        <v>297</v>
      </c>
      <c r="H15" s="22" t="s">
        <v>237</v>
      </c>
    </row>
    <row r="16" customFormat="false" ht="14.65" hidden="false" customHeight="false" outlineLevel="0" collapsed="false">
      <c r="A16" s="22" t="s">
        <v>2</v>
      </c>
      <c r="B16" s="23" t="s">
        <v>298</v>
      </c>
      <c r="C16" s="23" t="s">
        <v>299</v>
      </c>
      <c r="D16" s="23" t="n">
        <v>0</v>
      </c>
      <c r="E16" s="22" t="s">
        <v>300</v>
      </c>
      <c r="F16" s="22" t="s">
        <v>301</v>
      </c>
      <c r="G16" s="22" t="s">
        <v>302</v>
      </c>
      <c r="H16" s="22" t="s">
        <v>261</v>
      </c>
    </row>
    <row r="17" customFormat="false" ht="14.65" hidden="false" customHeight="false" outlineLevel="0" collapsed="false">
      <c r="A17" s="22" t="s">
        <v>2</v>
      </c>
      <c r="B17" s="23" t="s">
        <v>303</v>
      </c>
      <c r="C17" s="23" t="n">
        <v>0</v>
      </c>
      <c r="D17" s="23" t="n">
        <v>0</v>
      </c>
      <c r="E17" s="22" t="s">
        <v>304</v>
      </c>
      <c r="F17" s="22" t="s">
        <v>305</v>
      </c>
      <c r="G17" s="22" t="s">
        <v>306</v>
      </c>
      <c r="H17" s="22" t="s">
        <v>255</v>
      </c>
    </row>
    <row r="18" customFormat="false" ht="14.65" hidden="false" customHeight="false" outlineLevel="0" collapsed="false">
      <c r="A18" s="22" t="s">
        <v>2</v>
      </c>
      <c r="B18" s="23" t="s">
        <v>307</v>
      </c>
      <c r="C18" s="23" t="s">
        <v>308</v>
      </c>
      <c r="D18" s="23" t="n">
        <v>0</v>
      </c>
      <c r="E18" s="22" t="s">
        <v>309</v>
      </c>
      <c r="F18" s="22" t="s">
        <v>310</v>
      </c>
      <c r="G18" s="22" t="s">
        <v>311</v>
      </c>
      <c r="H18" s="22" t="s">
        <v>312</v>
      </c>
    </row>
    <row r="19" customFormat="false" ht="14.65" hidden="false" customHeight="false" outlineLevel="0" collapsed="false">
      <c r="A19" s="22" t="s">
        <v>2</v>
      </c>
      <c r="B19" s="23" t="s">
        <v>313</v>
      </c>
      <c r="C19" s="23" t="s">
        <v>314</v>
      </c>
      <c r="D19" s="23" t="n">
        <v>0</v>
      </c>
      <c r="E19" s="22" t="s">
        <v>315</v>
      </c>
      <c r="F19" s="22" t="s">
        <v>316</v>
      </c>
      <c r="G19" s="22" t="s">
        <v>317</v>
      </c>
      <c r="H19" s="22" t="s">
        <v>318</v>
      </c>
    </row>
    <row r="20" customFormat="false" ht="14.65" hidden="false" customHeight="false" outlineLevel="0" collapsed="false">
      <c r="A20" s="22" t="s">
        <v>2</v>
      </c>
      <c r="B20" s="23" t="s">
        <v>319</v>
      </c>
      <c r="C20" s="23" t="s">
        <v>320</v>
      </c>
      <c r="D20" s="23" t="s">
        <v>321</v>
      </c>
      <c r="E20" s="22" t="s">
        <v>322</v>
      </c>
      <c r="F20" s="22" t="s">
        <v>323</v>
      </c>
      <c r="G20" s="22" t="s">
        <v>324</v>
      </c>
      <c r="H20" s="22" t="s">
        <v>325</v>
      </c>
    </row>
    <row r="21" customFormat="false" ht="14.65" hidden="false" customHeight="false" outlineLevel="0" collapsed="false">
      <c r="A21" s="22" t="s">
        <v>2</v>
      </c>
      <c r="B21" s="23" t="s">
        <v>326</v>
      </c>
      <c r="C21" s="23" t="s">
        <v>327</v>
      </c>
      <c r="D21" s="23" t="n">
        <v>0</v>
      </c>
      <c r="E21" s="22" t="s">
        <v>328</v>
      </c>
      <c r="F21" s="22" t="s">
        <v>329</v>
      </c>
      <c r="G21" s="22" t="s">
        <v>330</v>
      </c>
      <c r="H21" s="22" t="s">
        <v>261</v>
      </c>
    </row>
    <row r="22" customFormat="false" ht="14.65" hidden="false" customHeight="false" outlineLevel="0" collapsed="false">
      <c r="A22" s="22" t="s">
        <v>2</v>
      </c>
      <c r="B22" s="23" t="s">
        <v>331</v>
      </c>
      <c r="C22" s="23" t="n">
        <v>100</v>
      </c>
      <c r="D22" s="23" t="n">
        <v>0</v>
      </c>
      <c r="E22" s="22" t="s">
        <v>332</v>
      </c>
      <c r="F22" s="22" t="s">
        <v>333</v>
      </c>
      <c r="G22" s="22" t="s">
        <v>334</v>
      </c>
      <c r="H22" s="22" t="s">
        <v>335</v>
      </c>
    </row>
    <row r="23" customFormat="false" ht="14.65" hidden="false" customHeight="false" outlineLevel="0" collapsed="false">
      <c r="A23" s="22" t="s">
        <v>2</v>
      </c>
      <c r="B23" s="23" t="s">
        <v>336</v>
      </c>
      <c r="C23" s="23" t="s">
        <v>337</v>
      </c>
      <c r="D23" s="23" t="n">
        <v>0</v>
      </c>
      <c r="E23" s="22" t="s">
        <v>220</v>
      </c>
      <c r="F23" s="22" t="s">
        <v>338</v>
      </c>
      <c r="G23" s="22" t="s">
        <v>339</v>
      </c>
      <c r="H23" s="22" t="s">
        <v>261</v>
      </c>
    </row>
    <row r="24" customFormat="false" ht="14.65" hidden="false" customHeight="false" outlineLevel="0" collapsed="false">
      <c r="A24" s="22" t="s">
        <v>2</v>
      </c>
      <c r="B24" s="23" t="s">
        <v>340</v>
      </c>
      <c r="C24" s="23" t="s">
        <v>341</v>
      </c>
      <c r="D24" s="23" t="n">
        <v>0</v>
      </c>
      <c r="E24" s="22" t="s">
        <v>342</v>
      </c>
      <c r="F24" s="22" t="s">
        <v>343</v>
      </c>
      <c r="G24" s="22" t="s">
        <v>344</v>
      </c>
      <c r="H24" s="22" t="s">
        <v>345</v>
      </c>
    </row>
    <row r="25" customFormat="false" ht="14.65" hidden="false" customHeight="false" outlineLevel="0" collapsed="false">
      <c r="A25" s="22" t="s">
        <v>2</v>
      </c>
      <c r="B25" s="23" t="s">
        <v>346</v>
      </c>
      <c r="C25" s="23" t="s">
        <v>347</v>
      </c>
      <c r="D25" s="23" t="s">
        <v>348</v>
      </c>
      <c r="E25" s="22" t="s">
        <v>349</v>
      </c>
      <c r="F25" s="22" t="s">
        <v>350</v>
      </c>
      <c r="G25" s="22" t="s">
        <v>351</v>
      </c>
      <c r="H25" s="22" t="s">
        <v>352</v>
      </c>
    </row>
    <row r="26" customFormat="false" ht="14.65" hidden="false" customHeight="false" outlineLevel="0" collapsed="false">
      <c r="A26" s="22" t="s">
        <v>2</v>
      </c>
      <c r="B26" s="23" t="s">
        <v>353</v>
      </c>
      <c r="C26" s="23" t="n">
        <v>0</v>
      </c>
      <c r="D26" s="23" t="n">
        <v>0</v>
      </c>
      <c r="E26" s="22" t="s">
        <v>354</v>
      </c>
      <c r="F26" s="22" t="s">
        <v>355</v>
      </c>
      <c r="G26" s="22" t="s">
        <v>356</v>
      </c>
      <c r="H26" s="22" t="s">
        <v>261</v>
      </c>
    </row>
    <row r="27" customFormat="false" ht="14.65" hidden="false" customHeight="false" outlineLevel="0" collapsed="false">
      <c r="A27" s="24" t="s">
        <v>2</v>
      </c>
      <c r="B27" s="25" t="s">
        <v>357</v>
      </c>
      <c r="C27" s="25" t="s">
        <v>358</v>
      </c>
      <c r="D27" s="25" t="n">
        <v>0</v>
      </c>
      <c r="E27" s="24" t="s">
        <v>234</v>
      </c>
      <c r="F27" s="24" t="s">
        <v>359</v>
      </c>
      <c r="G27" s="24" t="s">
        <v>360</v>
      </c>
      <c r="H27" s="24" t="s">
        <v>237</v>
      </c>
    </row>
    <row r="28" customFormat="false" ht="14.65" hidden="false" customHeight="false" outlineLevel="0" collapsed="false">
      <c r="A28" s="22" t="s">
        <v>3</v>
      </c>
      <c r="B28" s="23" t="s">
        <v>219</v>
      </c>
      <c r="C28" s="23" t="n">
        <v>100</v>
      </c>
      <c r="D28" s="23" t="n">
        <v>0</v>
      </c>
      <c r="E28" s="22" t="s">
        <v>332</v>
      </c>
      <c r="F28" s="22" t="s">
        <v>361</v>
      </c>
      <c r="G28" s="22" t="s">
        <v>334</v>
      </c>
      <c r="H28" s="22" t="s">
        <v>335</v>
      </c>
    </row>
    <row r="29" customFormat="false" ht="14.65" hidden="false" customHeight="false" outlineLevel="0" collapsed="false">
      <c r="A29" s="22" t="s">
        <v>3</v>
      </c>
      <c r="B29" s="23" t="s">
        <v>226</v>
      </c>
      <c r="C29" s="23" t="s">
        <v>362</v>
      </c>
      <c r="D29" s="23" t="n">
        <v>0</v>
      </c>
      <c r="E29" s="22" t="s">
        <v>363</v>
      </c>
      <c r="F29" s="22" t="s">
        <v>364</v>
      </c>
      <c r="G29" s="22" t="s">
        <v>365</v>
      </c>
      <c r="H29" s="22" t="s">
        <v>285</v>
      </c>
    </row>
    <row r="30" customFormat="false" ht="14.65" hidden="false" customHeight="false" outlineLevel="0" collapsed="false">
      <c r="A30" s="22" t="s">
        <v>3</v>
      </c>
      <c r="B30" s="23" t="s">
        <v>233</v>
      </c>
      <c r="C30" s="23" t="s">
        <v>366</v>
      </c>
      <c r="D30" s="23" t="n">
        <v>0</v>
      </c>
      <c r="E30" s="22" t="s">
        <v>367</v>
      </c>
      <c r="F30" s="22" t="s">
        <v>368</v>
      </c>
      <c r="G30" s="22" t="s">
        <v>369</v>
      </c>
      <c r="H30" s="22" t="s">
        <v>232</v>
      </c>
    </row>
    <row r="31" customFormat="false" ht="14.65" hidden="false" customHeight="false" outlineLevel="0" collapsed="false">
      <c r="A31" s="22" t="s">
        <v>3</v>
      </c>
      <c r="B31" s="23" t="s">
        <v>238</v>
      </c>
      <c r="C31" s="23" t="s">
        <v>370</v>
      </c>
      <c r="D31" s="23" t="n">
        <v>0</v>
      </c>
      <c r="E31" s="22" t="n">
        <v>97</v>
      </c>
      <c r="F31" s="22" t="s">
        <v>371</v>
      </c>
      <c r="G31" s="22" t="s">
        <v>372</v>
      </c>
      <c r="H31" s="22" t="s">
        <v>232</v>
      </c>
    </row>
    <row r="32" customFormat="false" ht="14.65" hidden="false" customHeight="false" outlineLevel="0" collapsed="false">
      <c r="A32" s="22" t="s">
        <v>3</v>
      </c>
      <c r="B32" s="23" t="s">
        <v>242</v>
      </c>
      <c r="C32" s="23" t="s">
        <v>373</v>
      </c>
      <c r="D32" s="23" t="s">
        <v>221</v>
      </c>
      <c r="E32" s="22" t="s">
        <v>374</v>
      </c>
      <c r="F32" s="22" t="s">
        <v>375</v>
      </c>
      <c r="G32" s="22" t="s">
        <v>376</v>
      </c>
      <c r="H32" s="22" t="s">
        <v>225</v>
      </c>
    </row>
    <row r="33" customFormat="false" ht="14.65" hidden="false" customHeight="false" outlineLevel="0" collapsed="false">
      <c r="A33" s="22" t="s">
        <v>3</v>
      </c>
      <c r="B33" s="23" t="s">
        <v>377</v>
      </c>
      <c r="C33" s="23" t="n">
        <v>50</v>
      </c>
      <c r="D33" s="23" t="n">
        <v>0</v>
      </c>
      <c r="E33" s="22" t="s">
        <v>378</v>
      </c>
      <c r="F33" s="22" t="s">
        <v>379</v>
      </c>
      <c r="G33" s="22" t="s">
        <v>380</v>
      </c>
      <c r="H33" s="22" t="s">
        <v>255</v>
      </c>
    </row>
    <row r="34" customFormat="false" ht="14.65" hidden="false" customHeight="false" outlineLevel="0" collapsed="false">
      <c r="A34" s="22" t="s">
        <v>3</v>
      </c>
      <c r="B34" s="23" t="s">
        <v>249</v>
      </c>
      <c r="C34" s="23" t="s">
        <v>252</v>
      </c>
      <c r="D34" s="23" t="n">
        <v>0</v>
      </c>
      <c r="E34" s="22" t="s">
        <v>381</v>
      </c>
      <c r="F34" s="22" t="s">
        <v>382</v>
      </c>
      <c r="G34" s="22" t="s">
        <v>383</v>
      </c>
      <c r="H34" s="22" t="s">
        <v>325</v>
      </c>
    </row>
    <row r="35" customFormat="false" ht="14.65" hidden="false" customHeight="false" outlineLevel="0" collapsed="false">
      <c r="A35" s="22" t="s">
        <v>3</v>
      </c>
      <c r="B35" s="23" t="s">
        <v>256</v>
      </c>
      <c r="C35" s="23" t="s">
        <v>384</v>
      </c>
      <c r="D35" s="23" t="n">
        <v>0</v>
      </c>
      <c r="E35" s="22" t="s">
        <v>385</v>
      </c>
      <c r="F35" s="22" t="s">
        <v>386</v>
      </c>
      <c r="G35" s="22" t="s">
        <v>387</v>
      </c>
      <c r="H35" s="22" t="s">
        <v>388</v>
      </c>
    </row>
    <row r="36" customFormat="false" ht="14.65" hidden="false" customHeight="false" outlineLevel="0" collapsed="false">
      <c r="A36" s="22" t="s">
        <v>3</v>
      </c>
      <c r="B36" s="23" t="s">
        <v>262</v>
      </c>
      <c r="C36" s="23" t="s">
        <v>389</v>
      </c>
      <c r="D36" s="23" t="n">
        <v>0</v>
      </c>
      <c r="E36" s="22" t="s">
        <v>390</v>
      </c>
      <c r="F36" s="22" t="s">
        <v>391</v>
      </c>
      <c r="G36" s="22" t="s">
        <v>392</v>
      </c>
      <c r="H36" s="22" t="s">
        <v>248</v>
      </c>
    </row>
    <row r="37" customFormat="false" ht="14.65" hidden="false" customHeight="false" outlineLevel="0" collapsed="false">
      <c r="A37" s="22" t="s">
        <v>3</v>
      </c>
      <c r="B37" s="23" t="s">
        <v>269</v>
      </c>
      <c r="C37" s="23" t="s">
        <v>393</v>
      </c>
      <c r="D37" s="23" t="n">
        <v>0</v>
      </c>
      <c r="E37" s="22" t="s">
        <v>394</v>
      </c>
      <c r="F37" s="22" t="n">
        <v>19</v>
      </c>
      <c r="G37" s="22" t="s">
        <v>395</v>
      </c>
      <c r="H37" s="22" t="s">
        <v>261</v>
      </c>
    </row>
    <row r="38" customFormat="false" ht="14.65" hidden="false" customHeight="false" outlineLevel="0" collapsed="false">
      <c r="A38" s="22" t="s">
        <v>3</v>
      </c>
      <c r="B38" s="23" t="s">
        <v>275</v>
      </c>
      <c r="C38" s="23" t="s">
        <v>396</v>
      </c>
      <c r="D38" s="23" t="n">
        <v>0</v>
      </c>
      <c r="E38" s="22" t="s">
        <v>397</v>
      </c>
      <c r="F38" s="22" t="s">
        <v>398</v>
      </c>
      <c r="G38" s="22" t="s">
        <v>399</v>
      </c>
      <c r="H38" s="22" t="s">
        <v>255</v>
      </c>
    </row>
    <row r="39" customFormat="false" ht="14.65" hidden="false" customHeight="false" outlineLevel="0" collapsed="false">
      <c r="A39" s="22" t="s">
        <v>3</v>
      </c>
      <c r="B39" s="23" t="s">
        <v>279</v>
      </c>
      <c r="C39" s="23" t="s">
        <v>400</v>
      </c>
      <c r="D39" s="23" t="s">
        <v>288</v>
      </c>
      <c r="E39" s="22" t="s">
        <v>401</v>
      </c>
      <c r="F39" s="22" t="s">
        <v>402</v>
      </c>
      <c r="G39" s="22" t="s">
        <v>403</v>
      </c>
      <c r="H39" s="22" t="s">
        <v>292</v>
      </c>
    </row>
    <row r="40" customFormat="false" ht="14.65" hidden="false" customHeight="false" outlineLevel="0" collapsed="false">
      <c r="A40" s="22" t="s">
        <v>3</v>
      </c>
      <c r="B40" s="23" t="s">
        <v>286</v>
      </c>
      <c r="C40" s="23" t="s">
        <v>404</v>
      </c>
      <c r="D40" s="23" t="s">
        <v>405</v>
      </c>
      <c r="E40" s="22" t="s">
        <v>406</v>
      </c>
      <c r="F40" s="22" t="s">
        <v>387</v>
      </c>
      <c r="G40" s="22" t="s">
        <v>407</v>
      </c>
      <c r="H40" s="22" t="s">
        <v>345</v>
      </c>
    </row>
    <row r="41" customFormat="false" ht="14.65" hidden="false" customHeight="false" outlineLevel="0" collapsed="false">
      <c r="A41" s="22" t="s">
        <v>3</v>
      </c>
      <c r="B41" s="23" t="s">
        <v>293</v>
      </c>
      <c r="C41" s="23" t="s">
        <v>408</v>
      </c>
      <c r="D41" s="23" t="n">
        <v>0</v>
      </c>
      <c r="E41" s="22" t="s">
        <v>409</v>
      </c>
      <c r="F41" s="22" t="s">
        <v>410</v>
      </c>
      <c r="G41" s="22" t="s">
        <v>411</v>
      </c>
      <c r="H41" s="22" t="s">
        <v>232</v>
      </c>
    </row>
    <row r="42" customFormat="false" ht="14.65" hidden="false" customHeight="false" outlineLevel="0" collapsed="false">
      <c r="A42" s="22" t="s">
        <v>3</v>
      </c>
      <c r="B42" s="23" t="s">
        <v>412</v>
      </c>
      <c r="C42" s="23" t="n">
        <v>0</v>
      </c>
      <c r="D42" s="23" t="n">
        <v>0</v>
      </c>
      <c r="E42" s="22" t="s">
        <v>413</v>
      </c>
      <c r="F42" s="22" t="s">
        <v>414</v>
      </c>
      <c r="G42" s="22" t="s">
        <v>415</v>
      </c>
      <c r="H42" s="22" t="s">
        <v>261</v>
      </c>
    </row>
    <row r="43" customFormat="false" ht="14.65" hidden="false" customHeight="false" outlineLevel="0" collapsed="false">
      <c r="A43" s="22" t="s">
        <v>3</v>
      </c>
      <c r="B43" s="23" t="s">
        <v>298</v>
      </c>
      <c r="C43" s="23" t="s">
        <v>416</v>
      </c>
      <c r="D43" s="23" t="n">
        <v>0</v>
      </c>
      <c r="E43" s="22" t="s">
        <v>417</v>
      </c>
      <c r="F43" s="22" t="s">
        <v>418</v>
      </c>
      <c r="G43" s="22" t="s">
        <v>311</v>
      </c>
      <c r="H43" s="22" t="s">
        <v>312</v>
      </c>
    </row>
    <row r="44" customFormat="false" ht="14.65" hidden="false" customHeight="false" outlineLevel="0" collapsed="false">
      <c r="A44" s="22" t="s">
        <v>3</v>
      </c>
      <c r="B44" s="23" t="s">
        <v>303</v>
      </c>
      <c r="C44" s="23" t="s">
        <v>257</v>
      </c>
      <c r="D44" s="23" t="n">
        <v>0</v>
      </c>
      <c r="E44" s="22" t="s">
        <v>419</v>
      </c>
      <c r="F44" s="22" t="s">
        <v>420</v>
      </c>
      <c r="G44" s="22" t="s">
        <v>421</v>
      </c>
      <c r="H44" s="22" t="s">
        <v>255</v>
      </c>
    </row>
    <row r="45" customFormat="false" ht="14.65" hidden="false" customHeight="false" outlineLevel="0" collapsed="false">
      <c r="A45" s="22" t="s">
        <v>3</v>
      </c>
      <c r="B45" s="23" t="s">
        <v>307</v>
      </c>
      <c r="C45" s="23" t="s">
        <v>422</v>
      </c>
      <c r="D45" s="23" t="n">
        <v>0</v>
      </c>
      <c r="E45" s="22" t="s">
        <v>423</v>
      </c>
      <c r="F45" s="22" t="s">
        <v>424</v>
      </c>
      <c r="G45" s="22" t="s">
        <v>425</v>
      </c>
      <c r="H45" s="22" t="s">
        <v>261</v>
      </c>
    </row>
    <row r="46" customFormat="false" ht="14.65" hidden="false" customHeight="false" outlineLevel="0" collapsed="false">
      <c r="A46" s="22" t="s">
        <v>3</v>
      </c>
      <c r="B46" s="23" t="s">
        <v>313</v>
      </c>
      <c r="C46" s="23" t="n">
        <v>0</v>
      </c>
      <c r="D46" s="23" t="n">
        <v>0</v>
      </c>
      <c r="E46" s="22" t="s">
        <v>426</v>
      </c>
      <c r="F46" s="22" t="s">
        <v>427</v>
      </c>
      <c r="G46" s="22" t="s">
        <v>428</v>
      </c>
      <c r="H46" s="22" t="s">
        <v>232</v>
      </c>
    </row>
    <row r="47" customFormat="false" ht="14.65" hidden="false" customHeight="false" outlineLevel="0" collapsed="false">
      <c r="A47" s="22" t="s">
        <v>3</v>
      </c>
      <c r="B47" s="23" t="s">
        <v>319</v>
      </c>
      <c r="C47" s="23" t="s">
        <v>429</v>
      </c>
      <c r="D47" s="23" t="n">
        <v>0</v>
      </c>
      <c r="E47" s="22" t="s">
        <v>390</v>
      </c>
      <c r="F47" s="22" t="s">
        <v>430</v>
      </c>
      <c r="G47" s="22" t="s">
        <v>431</v>
      </c>
      <c r="H47" s="22" t="s">
        <v>248</v>
      </c>
    </row>
    <row r="48" customFormat="false" ht="14.65" hidden="false" customHeight="false" outlineLevel="0" collapsed="false">
      <c r="A48" s="22" t="s">
        <v>3</v>
      </c>
      <c r="B48" s="23" t="s">
        <v>326</v>
      </c>
      <c r="C48" s="23" t="s">
        <v>432</v>
      </c>
      <c r="D48" s="23" t="n">
        <v>0</v>
      </c>
      <c r="E48" s="22" t="s">
        <v>433</v>
      </c>
      <c r="F48" s="22" t="s">
        <v>434</v>
      </c>
      <c r="G48" s="22" t="s">
        <v>435</v>
      </c>
      <c r="H48" s="22" t="s">
        <v>261</v>
      </c>
    </row>
    <row r="49" customFormat="false" ht="14.65" hidden="false" customHeight="false" outlineLevel="0" collapsed="false">
      <c r="A49" s="22" t="s">
        <v>3</v>
      </c>
      <c r="B49" s="23" t="s">
        <v>331</v>
      </c>
      <c r="C49" s="23" t="s">
        <v>436</v>
      </c>
      <c r="D49" s="23" t="n">
        <v>0</v>
      </c>
      <c r="E49" s="22" t="s">
        <v>437</v>
      </c>
      <c r="F49" s="22" t="s">
        <v>438</v>
      </c>
      <c r="G49" s="22" t="s">
        <v>439</v>
      </c>
      <c r="H49" s="22" t="s">
        <v>274</v>
      </c>
    </row>
    <row r="50" customFormat="false" ht="14.65" hidden="false" customHeight="false" outlineLevel="0" collapsed="false">
      <c r="A50" s="22" t="s">
        <v>3</v>
      </c>
      <c r="B50" s="23" t="s">
        <v>336</v>
      </c>
      <c r="C50" s="23" t="s">
        <v>440</v>
      </c>
      <c r="D50" s="23" t="n">
        <v>0</v>
      </c>
      <c r="E50" s="22" t="s">
        <v>295</v>
      </c>
      <c r="F50" s="22" t="s">
        <v>441</v>
      </c>
      <c r="G50" s="22" t="s">
        <v>442</v>
      </c>
      <c r="H50" s="22" t="s">
        <v>237</v>
      </c>
    </row>
    <row r="51" customFormat="false" ht="14.65" hidden="false" customHeight="false" outlineLevel="0" collapsed="false">
      <c r="A51" s="22" t="s">
        <v>3</v>
      </c>
      <c r="B51" s="23" t="s">
        <v>340</v>
      </c>
      <c r="C51" s="23" t="n">
        <v>0</v>
      </c>
      <c r="D51" s="23" t="n">
        <v>0</v>
      </c>
      <c r="E51" s="22" t="s">
        <v>295</v>
      </c>
      <c r="F51" s="22" t="s">
        <v>443</v>
      </c>
      <c r="G51" s="22" t="s">
        <v>444</v>
      </c>
      <c r="H51" s="22" t="s">
        <v>237</v>
      </c>
    </row>
    <row r="52" customFormat="false" ht="14.65" hidden="false" customHeight="false" outlineLevel="0" collapsed="false">
      <c r="A52" s="22" t="s">
        <v>3</v>
      </c>
      <c r="B52" s="23" t="s">
        <v>346</v>
      </c>
      <c r="C52" s="23" t="s">
        <v>445</v>
      </c>
      <c r="D52" s="23" t="s">
        <v>348</v>
      </c>
      <c r="E52" s="22" t="s">
        <v>446</v>
      </c>
      <c r="F52" s="22" t="s">
        <v>447</v>
      </c>
      <c r="G52" s="22" t="s">
        <v>448</v>
      </c>
      <c r="H52" s="22" t="s">
        <v>268</v>
      </c>
    </row>
    <row r="53" customFormat="false" ht="14.65" hidden="false" customHeight="false" outlineLevel="0" collapsed="false">
      <c r="A53" s="22" t="s">
        <v>3</v>
      </c>
      <c r="B53" s="23" t="s">
        <v>353</v>
      </c>
      <c r="C53" s="23" t="s">
        <v>299</v>
      </c>
      <c r="D53" s="23" t="n">
        <v>0</v>
      </c>
      <c r="E53" s="22" t="s">
        <v>449</v>
      </c>
      <c r="F53" s="22" t="s">
        <v>450</v>
      </c>
      <c r="G53" s="22" t="s">
        <v>451</v>
      </c>
      <c r="H53" s="22" t="s">
        <v>261</v>
      </c>
    </row>
    <row r="54" customFormat="false" ht="14.65" hidden="false" customHeight="false" outlineLevel="0" collapsed="false">
      <c r="A54" s="22" t="s">
        <v>3</v>
      </c>
      <c r="B54" s="23" t="s">
        <v>357</v>
      </c>
      <c r="C54" s="23" t="s">
        <v>452</v>
      </c>
      <c r="D54" s="23" t="n">
        <v>0</v>
      </c>
      <c r="E54" s="22" t="s">
        <v>453</v>
      </c>
      <c r="F54" s="22" t="s">
        <v>454</v>
      </c>
      <c r="G54" s="22" t="s">
        <v>455</v>
      </c>
      <c r="H54" s="22" t="s">
        <v>248</v>
      </c>
    </row>
    <row r="55" customFormat="false" ht="14.65" hidden="false" customHeight="false" outlineLevel="0" collapsed="false">
      <c r="A55" s="22" t="s">
        <v>3</v>
      </c>
      <c r="B55" s="23" t="s">
        <v>456</v>
      </c>
      <c r="C55" s="23" t="s">
        <v>457</v>
      </c>
      <c r="D55" s="23" t="n">
        <v>0</v>
      </c>
      <c r="E55" s="22" t="s">
        <v>458</v>
      </c>
      <c r="F55" s="22" t="s">
        <v>459</v>
      </c>
      <c r="G55" s="22" t="s">
        <v>460</v>
      </c>
      <c r="H55" s="22" t="s">
        <v>285</v>
      </c>
    </row>
    <row r="56" customFormat="false" ht="14.65" hidden="false" customHeight="false" outlineLevel="0" collapsed="false">
      <c r="A56" s="22" t="s">
        <v>3</v>
      </c>
      <c r="B56" s="23" t="s">
        <v>461</v>
      </c>
      <c r="C56" s="23" t="s">
        <v>462</v>
      </c>
      <c r="D56" s="23" t="n">
        <v>0</v>
      </c>
      <c r="E56" s="22" t="s">
        <v>378</v>
      </c>
      <c r="F56" s="22" t="s">
        <v>463</v>
      </c>
      <c r="G56" s="22" t="s">
        <v>464</v>
      </c>
      <c r="H56" s="22" t="s">
        <v>255</v>
      </c>
    </row>
    <row r="57" customFormat="false" ht="14.65" hidden="false" customHeight="false" outlineLevel="0" collapsed="false">
      <c r="A57" s="22" t="s">
        <v>3</v>
      </c>
      <c r="B57" s="23" t="s">
        <v>465</v>
      </c>
      <c r="C57" s="23" t="s">
        <v>466</v>
      </c>
      <c r="D57" s="23" t="n">
        <v>0</v>
      </c>
      <c r="E57" s="22" t="s">
        <v>390</v>
      </c>
      <c r="F57" s="22" t="s">
        <v>467</v>
      </c>
      <c r="G57" s="22" t="s">
        <v>468</v>
      </c>
      <c r="H57" s="22" t="s">
        <v>318</v>
      </c>
    </row>
    <row r="58" customFormat="false" ht="14.65" hidden="false" customHeight="false" outlineLevel="0" collapsed="false">
      <c r="A58" s="22" t="s">
        <v>3</v>
      </c>
      <c r="B58" s="23" t="s">
        <v>469</v>
      </c>
      <c r="C58" s="23" t="n">
        <v>0</v>
      </c>
      <c r="D58" s="23" t="n">
        <v>0</v>
      </c>
      <c r="E58" s="22" t="s">
        <v>470</v>
      </c>
      <c r="F58" s="22" t="s">
        <v>471</v>
      </c>
      <c r="G58" s="22" t="s">
        <v>472</v>
      </c>
      <c r="H58" s="22" t="s">
        <v>292</v>
      </c>
    </row>
    <row r="59" customFormat="false" ht="14.65" hidden="false" customHeight="false" outlineLevel="0" collapsed="false">
      <c r="A59" s="22" t="s">
        <v>3</v>
      </c>
      <c r="B59" s="23" t="s">
        <v>473</v>
      </c>
      <c r="C59" s="23" t="s">
        <v>474</v>
      </c>
      <c r="D59" s="23" t="s">
        <v>475</v>
      </c>
      <c r="E59" s="22" t="s">
        <v>476</v>
      </c>
      <c r="F59" s="22" t="s">
        <v>477</v>
      </c>
      <c r="G59" s="22" t="s">
        <v>478</v>
      </c>
      <c r="H59" s="22" t="s">
        <v>352</v>
      </c>
    </row>
    <row r="60" customFormat="false" ht="14.65" hidden="false" customHeight="false" outlineLevel="0" collapsed="false">
      <c r="A60" s="22" t="s">
        <v>3</v>
      </c>
      <c r="B60" s="23" t="s">
        <v>479</v>
      </c>
      <c r="C60" s="23" t="s">
        <v>480</v>
      </c>
      <c r="D60" s="23" t="n">
        <v>0</v>
      </c>
      <c r="E60" s="22" t="s">
        <v>295</v>
      </c>
      <c r="F60" s="22" t="s">
        <v>481</v>
      </c>
      <c r="G60" s="22" t="s">
        <v>423</v>
      </c>
      <c r="H60" s="22" t="s">
        <v>237</v>
      </c>
    </row>
    <row r="61" customFormat="false" ht="14.65" hidden="false" customHeight="false" outlineLevel="0" collapsed="false">
      <c r="A61" s="22" t="s">
        <v>4</v>
      </c>
      <c r="B61" s="23" t="s">
        <v>219</v>
      </c>
      <c r="C61" s="23" t="s">
        <v>482</v>
      </c>
      <c r="D61" s="23" t="n">
        <v>0</v>
      </c>
      <c r="E61" s="22" t="s">
        <v>483</v>
      </c>
      <c r="F61" s="22" t="s">
        <v>484</v>
      </c>
      <c r="G61" s="22" t="s">
        <v>485</v>
      </c>
      <c r="H61" s="22" t="s">
        <v>325</v>
      </c>
    </row>
    <row r="62" customFormat="false" ht="14.65" hidden="false" customHeight="false" outlineLevel="0" collapsed="false">
      <c r="A62" s="22" t="s">
        <v>4</v>
      </c>
      <c r="B62" s="23" t="s">
        <v>226</v>
      </c>
      <c r="C62" s="23" t="s">
        <v>486</v>
      </c>
      <c r="D62" s="23" t="n">
        <v>0</v>
      </c>
      <c r="E62" s="22" t="s">
        <v>487</v>
      </c>
      <c r="F62" s="22" t="s">
        <v>488</v>
      </c>
      <c r="G62" s="22" t="s">
        <v>489</v>
      </c>
      <c r="H62" s="22" t="s">
        <v>292</v>
      </c>
    </row>
    <row r="63" customFormat="false" ht="14.65" hidden="false" customHeight="false" outlineLevel="0" collapsed="false">
      <c r="A63" s="22" t="s">
        <v>4</v>
      </c>
      <c r="B63" s="23" t="s">
        <v>233</v>
      </c>
      <c r="C63" s="23" t="s">
        <v>490</v>
      </c>
      <c r="D63" s="23" t="s">
        <v>491</v>
      </c>
      <c r="E63" s="22" t="s">
        <v>492</v>
      </c>
      <c r="F63" s="22" t="s">
        <v>493</v>
      </c>
      <c r="G63" s="22" t="s">
        <v>494</v>
      </c>
      <c r="H63" s="22" t="s">
        <v>268</v>
      </c>
    </row>
    <row r="64" customFormat="false" ht="14.65" hidden="false" customHeight="false" outlineLevel="0" collapsed="false">
      <c r="A64" s="22" t="s">
        <v>4</v>
      </c>
      <c r="B64" s="23" t="s">
        <v>238</v>
      </c>
      <c r="C64" s="23" t="s">
        <v>495</v>
      </c>
      <c r="D64" s="23" t="s">
        <v>405</v>
      </c>
      <c r="E64" s="22" t="s">
        <v>496</v>
      </c>
      <c r="F64" s="22" t="s">
        <v>497</v>
      </c>
      <c r="G64" s="22" t="s">
        <v>498</v>
      </c>
      <c r="H64" s="22" t="s">
        <v>345</v>
      </c>
    </row>
    <row r="65" customFormat="false" ht="14.65" hidden="false" customHeight="false" outlineLevel="0" collapsed="false">
      <c r="A65" s="22" t="s">
        <v>4</v>
      </c>
      <c r="B65" s="23" t="s">
        <v>242</v>
      </c>
      <c r="C65" s="23" t="s">
        <v>499</v>
      </c>
      <c r="D65" s="23" t="n">
        <v>0</v>
      </c>
      <c r="E65" s="22" t="s">
        <v>500</v>
      </c>
      <c r="F65" s="22" t="s">
        <v>501</v>
      </c>
      <c r="G65" s="22" t="s">
        <v>495</v>
      </c>
      <c r="H65" s="22" t="s">
        <v>261</v>
      </c>
    </row>
    <row r="66" customFormat="false" ht="14.65" hidden="false" customHeight="false" outlineLevel="0" collapsed="false">
      <c r="A66" s="22" t="s">
        <v>4</v>
      </c>
      <c r="B66" s="23" t="s">
        <v>377</v>
      </c>
      <c r="C66" s="23" t="s">
        <v>502</v>
      </c>
      <c r="D66" s="23" t="n">
        <v>0</v>
      </c>
      <c r="E66" s="22" t="s">
        <v>503</v>
      </c>
      <c r="F66" s="22" t="s">
        <v>504</v>
      </c>
      <c r="G66" s="22" t="s">
        <v>505</v>
      </c>
      <c r="H66" s="22" t="s">
        <v>261</v>
      </c>
    </row>
    <row r="67" customFormat="false" ht="14.65" hidden="false" customHeight="false" outlineLevel="0" collapsed="false">
      <c r="A67" s="22" t="s">
        <v>4</v>
      </c>
      <c r="B67" s="23" t="s">
        <v>249</v>
      </c>
      <c r="C67" s="23" t="s">
        <v>506</v>
      </c>
      <c r="D67" s="23" t="s">
        <v>507</v>
      </c>
      <c r="E67" s="22" t="s">
        <v>508</v>
      </c>
      <c r="F67" s="22" t="s">
        <v>509</v>
      </c>
      <c r="G67" s="22" t="s">
        <v>510</v>
      </c>
      <c r="H67" s="22" t="s">
        <v>274</v>
      </c>
    </row>
    <row r="68" customFormat="false" ht="14.65" hidden="false" customHeight="false" outlineLevel="0" collapsed="false">
      <c r="A68" s="22" t="s">
        <v>4</v>
      </c>
      <c r="B68" s="23" t="s">
        <v>256</v>
      </c>
      <c r="C68" s="23" t="s">
        <v>511</v>
      </c>
      <c r="D68" s="23" t="n">
        <v>0</v>
      </c>
      <c r="E68" s="22" t="s">
        <v>453</v>
      </c>
      <c r="F68" s="22" t="s">
        <v>512</v>
      </c>
      <c r="G68" s="22" t="s">
        <v>513</v>
      </c>
      <c r="H68" s="22" t="s">
        <v>318</v>
      </c>
    </row>
    <row r="69" customFormat="false" ht="14.65" hidden="false" customHeight="false" outlineLevel="0" collapsed="false">
      <c r="A69" s="22" t="s">
        <v>4</v>
      </c>
      <c r="B69" s="23" t="s">
        <v>262</v>
      </c>
      <c r="C69" s="23" t="s">
        <v>514</v>
      </c>
      <c r="D69" s="23" t="s">
        <v>515</v>
      </c>
      <c r="E69" s="22" t="s">
        <v>516</v>
      </c>
      <c r="F69" s="22" t="s">
        <v>517</v>
      </c>
      <c r="G69" s="22" t="s">
        <v>518</v>
      </c>
      <c r="H69" s="22" t="s">
        <v>519</v>
      </c>
    </row>
    <row r="70" customFormat="false" ht="14.65" hidden="false" customHeight="false" outlineLevel="0" collapsed="false">
      <c r="A70" s="22" t="s">
        <v>4</v>
      </c>
      <c r="B70" s="23" t="s">
        <v>269</v>
      </c>
      <c r="C70" s="23" t="s">
        <v>341</v>
      </c>
      <c r="D70" s="23" t="n">
        <v>0</v>
      </c>
      <c r="E70" s="22" t="s">
        <v>520</v>
      </c>
      <c r="F70" s="22" t="s">
        <v>521</v>
      </c>
      <c r="G70" s="22" t="s">
        <v>522</v>
      </c>
      <c r="H70" s="22" t="s">
        <v>232</v>
      </c>
    </row>
    <row r="71" customFormat="false" ht="14.65" hidden="false" customHeight="false" outlineLevel="0" collapsed="false">
      <c r="A71" s="22" t="s">
        <v>4</v>
      </c>
      <c r="B71" s="23" t="s">
        <v>275</v>
      </c>
      <c r="C71" s="23" t="s">
        <v>523</v>
      </c>
      <c r="D71" s="23" t="n">
        <v>0</v>
      </c>
      <c r="E71" s="22" t="s">
        <v>524</v>
      </c>
      <c r="F71" s="22" t="s">
        <v>525</v>
      </c>
      <c r="G71" s="22" t="s">
        <v>526</v>
      </c>
      <c r="H71" s="22" t="s">
        <v>312</v>
      </c>
    </row>
    <row r="72" customFormat="false" ht="14.65" hidden="false" customHeight="false" outlineLevel="0" collapsed="false">
      <c r="A72" s="22" t="s">
        <v>4</v>
      </c>
      <c r="B72" s="23" t="s">
        <v>279</v>
      </c>
      <c r="C72" s="23" t="s">
        <v>457</v>
      </c>
      <c r="D72" s="23" t="n">
        <v>0</v>
      </c>
      <c r="E72" s="22" t="s">
        <v>458</v>
      </c>
      <c r="F72" s="22" t="s">
        <v>459</v>
      </c>
      <c r="G72" s="22" t="s">
        <v>527</v>
      </c>
      <c r="H72" s="22" t="s">
        <v>285</v>
      </c>
    </row>
    <row r="73" customFormat="false" ht="14.65" hidden="false" customHeight="false" outlineLevel="0" collapsed="false">
      <c r="A73" s="22" t="s">
        <v>4</v>
      </c>
      <c r="B73" s="23" t="s">
        <v>286</v>
      </c>
      <c r="C73" s="23" t="n">
        <v>0</v>
      </c>
      <c r="D73" s="23" t="n">
        <v>0</v>
      </c>
      <c r="E73" s="22" t="s">
        <v>528</v>
      </c>
      <c r="F73" s="22" t="s">
        <v>529</v>
      </c>
      <c r="G73" s="22" t="s">
        <v>530</v>
      </c>
      <c r="H73" s="22" t="s">
        <v>232</v>
      </c>
    </row>
    <row r="74" customFormat="false" ht="14.65" hidden="false" customHeight="false" outlineLevel="0" collapsed="false">
      <c r="A74" s="22" t="s">
        <v>4</v>
      </c>
      <c r="B74" s="23" t="s">
        <v>293</v>
      </c>
      <c r="C74" s="23" t="s">
        <v>422</v>
      </c>
      <c r="D74" s="23" t="n">
        <v>0</v>
      </c>
      <c r="E74" s="22" t="s">
        <v>531</v>
      </c>
      <c r="F74" s="22" t="s">
        <v>532</v>
      </c>
      <c r="G74" s="22" t="s">
        <v>533</v>
      </c>
      <c r="H74" s="22" t="s">
        <v>388</v>
      </c>
    </row>
    <row r="75" customFormat="false" ht="14.65" hidden="false" customHeight="false" outlineLevel="0" collapsed="false">
      <c r="A75" s="22" t="s">
        <v>4</v>
      </c>
      <c r="B75" s="23" t="s">
        <v>412</v>
      </c>
      <c r="C75" s="23" t="s">
        <v>534</v>
      </c>
      <c r="D75" s="23" t="n">
        <v>0</v>
      </c>
      <c r="E75" s="22" t="s">
        <v>229</v>
      </c>
      <c r="F75" s="22" t="s">
        <v>535</v>
      </c>
      <c r="G75" s="22" t="s">
        <v>536</v>
      </c>
      <c r="H75" s="22" t="s">
        <v>232</v>
      </c>
    </row>
    <row r="76" customFormat="false" ht="14.65" hidden="false" customHeight="false" outlineLevel="0" collapsed="false">
      <c r="A76" s="22" t="s">
        <v>4</v>
      </c>
      <c r="B76" s="23" t="s">
        <v>298</v>
      </c>
      <c r="C76" s="23" t="s">
        <v>389</v>
      </c>
      <c r="D76" s="23" t="n">
        <v>0</v>
      </c>
      <c r="E76" s="22" t="s">
        <v>537</v>
      </c>
      <c r="F76" s="22" t="s">
        <v>538</v>
      </c>
      <c r="G76" s="22" t="s">
        <v>539</v>
      </c>
      <c r="H76" s="22" t="s">
        <v>248</v>
      </c>
    </row>
    <row r="77" customFormat="false" ht="14.65" hidden="false" customHeight="false" outlineLevel="0" collapsed="false">
      <c r="A77" s="22" t="s">
        <v>4</v>
      </c>
      <c r="B77" s="23" t="s">
        <v>303</v>
      </c>
      <c r="C77" s="23" t="n">
        <v>100</v>
      </c>
      <c r="D77" s="23" t="n">
        <v>0</v>
      </c>
      <c r="E77" s="22" t="s">
        <v>332</v>
      </c>
      <c r="F77" s="22" t="s">
        <v>540</v>
      </c>
      <c r="G77" s="22" t="s">
        <v>541</v>
      </c>
      <c r="H77" s="22" t="s">
        <v>335</v>
      </c>
    </row>
    <row r="78" customFormat="false" ht="14.65" hidden="false" customHeight="false" outlineLevel="0" collapsed="false">
      <c r="A78" s="22" t="s">
        <v>4</v>
      </c>
      <c r="B78" s="23" t="s">
        <v>307</v>
      </c>
      <c r="C78" s="23" t="s">
        <v>257</v>
      </c>
      <c r="D78" s="23" t="s">
        <v>257</v>
      </c>
      <c r="E78" s="22" t="s">
        <v>309</v>
      </c>
      <c r="F78" s="22" t="s">
        <v>542</v>
      </c>
      <c r="G78" s="22" t="s">
        <v>543</v>
      </c>
      <c r="H78" s="22" t="s">
        <v>255</v>
      </c>
    </row>
    <row r="79" customFormat="false" ht="14.65" hidden="false" customHeight="false" outlineLevel="0" collapsed="false">
      <c r="A79" s="22" t="s">
        <v>4</v>
      </c>
      <c r="B79" s="23" t="s">
        <v>313</v>
      </c>
      <c r="C79" s="23" t="s">
        <v>398</v>
      </c>
      <c r="D79" s="23" t="n">
        <v>0</v>
      </c>
      <c r="E79" s="22" t="s">
        <v>544</v>
      </c>
      <c r="F79" s="22" t="s">
        <v>545</v>
      </c>
      <c r="G79" s="22" t="s">
        <v>546</v>
      </c>
      <c r="H79" s="22" t="s">
        <v>248</v>
      </c>
    </row>
    <row r="80" customFormat="false" ht="14.65" hidden="false" customHeight="false" outlineLevel="0" collapsed="false">
      <c r="A80" s="22" t="s">
        <v>4</v>
      </c>
      <c r="B80" s="23" t="s">
        <v>319</v>
      </c>
      <c r="C80" s="23" t="s">
        <v>373</v>
      </c>
      <c r="D80" s="23" t="s">
        <v>221</v>
      </c>
      <c r="E80" s="22" t="s">
        <v>374</v>
      </c>
      <c r="F80" s="22" t="s">
        <v>375</v>
      </c>
      <c r="G80" s="22" t="s">
        <v>547</v>
      </c>
      <c r="H80" s="22" t="s">
        <v>225</v>
      </c>
    </row>
    <row r="81" customFormat="false" ht="14.65" hidden="false" customHeight="false" outlineLevel="0" collapsed="false">
      <c r="A81" s="22" t="s">
        <v>4</v>
      </c>
      <c r="B81" s="23" t="s">
        <v>326</v>
      </c>
      <c r="C81" s="23" t="s">
        <v>548</v>
      </c>
      <c r="D81" s="23" t="n">
        <v>0</v>
      </c>
      <c r="E81" s="22" t="s">
        <v>295</v>
      </c>
      <c r="F81" s="22" t="s">
        <v>549</v>
      </c>
      <c r="G81" s="22" t="s">
        <v>287</v>
      </c>
      <c r="H81" s="22" t="s">
        <v>237</v>
      </c>
    </row>
    <row r="82" customFormat="false" ht="14.65" hidden="false" customHeight="false" outlineLevel="0" collapsed="false">
      <c r="A82" s="22" t="s">
        <v>4</v>
      </c>
      <c r="B82" s="23" t="s">
        <v>331</v>
      </c>
      <c r="C82" s="23" t="s">
        <v>550</v>
      </c>
      <c r="D82" s="23" t="n">
        <v>0</v>
      </c>
      <c r="E82" s="22" t="s">
        <v>551</v>
      </c>
      <c r="F82" s="22" t="s">
        <v>552</v>
      </c>
      <c r="G82" s="22" t="s">
        <v>553</v>
      </c>
      <c r="H82" s="22" t="s">
        <v>318</v>
      </c>
    </row>
    <row r="83" customFormat="false" ht="14.65" hidden="false" customHeight="false" outlineLevel="0" collapsed="false">
      <c r="A83" s="22" t="s">
        <v>4</v>
      </c>
      <c r="B83" s="23" t="s">
        <v>336</v>
      </c>
      <c r="C83" s="23" t="s">
        <v>554</v>
      </c>
      <c r="D83" s="23" t="n">
        <v>0</v>
      </c>
      <c r="E83" s="22" t="s">
        <v>555</v>
      </c>
      <c r="F83" s="22" t="s">
        <v>556</v>
      </c>
      <c r="G83" s="22" t="s">
        <v>557</v>
      </c>
      <c r="H83" s="22" t="s">
        <v>261</v>
      </c>
    </row>
    <row r="84" customFormat="false" ht="14.65" hidden="false" customHeight="false" outlineLevel="0" collapsed="false">
      <c r="A84" s="22" t="s">
        <v>4</v>
      </c>
      <c r="B84" s="23" t="s">
        <v>340</v>
      </c>
      <c r="C84" s="23" t="n">
        <v>0</v>
      </c>
      <c r="D84" s="23" t="n">
        <v>0</v>
      </c>
      <c r="E84" s="22" t="s">
        <v>483</v>
      </c>
      <c r="F84" s="22" t="s">
        <v>558</v>
      </c>
      <c r="G84" s="22" t="s">
        <v>559</v>
      </c>
      <c r="H84" s="22" t="s">
        <v>388</v>
      </c>
    </row>
    <row r="85" customFormat="false" ht="14.65" hidden="false" customHeight="false" outlineLevel="0" collapsed="false">
      <c r="A85" s="22" t="s">
        <v>4</v>
      </c>
      <c r="B85" s="23" t="s">
        <v>346</v>
      </c>
      <c r="C85" s="23" t="s">
        <v>560</v>
      </c>
      <c r="D85" s="23" t="s">
        <v>561</v>
      </c>
      <c r="E85" s="22" t="s">
        <v>562</v>
      </c>
      <c r="F85" s="22" t="s">
        <v>223</v>
      </c>
      <c r="G85" s="22" t="s">
        <v>563</v>
      </c>
      <c r="H85" s="22" t="s">
        <v>388</v>
      </c>
    </row>
    <row r="86" customFormat="false" ht="14.65" hidden="false" customHeight="false" outlineLevel="0" collapsed="false">
      <c r="A86" s="22" t="s">
        <v>4</v>
      </c>
      <c r="B86" s="23" t="s">
        <v>353</v>
      </c>
      <c r="C86" s="23" t="s">
        <v>564</v>
      </c>
      <c r="D86" s="23" t="s">
        <v>565</v>
      </c>
      <c r="E86" s="22" t="s">
        <v>566</v>
      </c>
      <c r="F86" s="22" t="s">
        <v>567</v>
      </c>
      <c r="G86" s="22" t="s">
        <v>568</v>
      </c>
      <c r="H86" s="22" t="s">
        <v>274</v>
      </c>
    </row>
    <row r="87" customFormat="false" ht="14.65" hidden="false" customHeight="false" outlineLevel="0" collapsed="false">
      <c r="A87" s="22" t="s">
        <v>4</v>
      </c>
      <c r="B87" s="23" t="s">
        <v>357</v>
      </c>
      <c r="C87" s="23" t="s">
        <v>569</v>
      </c>
      <c r="D87" s="23" t="n">
        <v>0</v>
      </c>
      <c r="E87" s="22" t="s">
        <v>570</v>
      </c>
      <c r="F87" s="22" t="s">
        <v>571</v>
      </c>
      <c r="G87" s="22" t="s">
        <v>485</v>
      </c>
      <c r="H87" s="22" t="s">
        <v>312</v>
      </c>
    </row>
    <row r="88" customFormat="false" ht="14.65" hidden="false" customHeight="false" outlineLevel="0" collapsed="false">
      <c r="A88" s="22" t="s">
        <v>4</v>
      </c>
      <c r="B88" s="23" t="s">
        <v>456</v>
      </c>
      <c r="C88" s="23" t="s">
        <v>572</v>
      </c>
      <c r="D88" s="23" t="s">
        <v>573</v>
      </c>
      <c r="E88" s="22" t="s">
        <v>574</v>
      </c>
      <c r="F88" s="22" t="s">
        <v>403</v>
      </c>
      <c r="G88" s="22" t="s">
        <v>575</v>
      </c>
      <c r="H88" s="22" t="s">
        <v>352</v>
      </c>
    </row>
    <row r="89" customFormat="false" ht="14.65" hidden="false" customHeight="false" outlineLevel="0" collapsed="false">
      <c r="A89" s="22" t="s">
        <v>4</v>
      </c>
      <c r="B89" s="23" t="s">
        <v>576</v>
      </c>
      <c r="C89" s="23" t="s">
        <v>362</v>
      </c>
      <c r="D89" s="23" t="n">
        <v>0</v>
      </c>
      <c r="E89" s="22" t="s">
        <v>577</v>
      </c>
      <c r="F89" s="22" t="s">
        <v>364</v>
      </c>
      <c r="G89" s="22" t="s">
        <v>578</v>
      </c>
      <c r="H89" s="22" t="s">
        <v>285</v>
      </c>
    </row>
    <row r="90" customFormat="false" ht="14.65" hidden="false" customHeight="false" outlineLevel="0" collapsed="false">
      <c r="A90" s="22" t="s">
        <v>4</v>
      </c>
      <c r="B90" s="23" t="s">
        <v>461</v>
      </c>
      <c r="C90" s="23" t="s">
        <v>396</v>
      </c>
      <c r="D90" s="23" t="n">
        <v>0</v>
      </c>
      <c r="E90" s="22" t="s">
        <v>397</v>
      </c>
      <c r="F90" s="22" t="s">
        <v>579</v>
      </c>
      <c r="G90" s="22" t="s">
        <v>580</v>
      </c>
      <c r="H90" s="22" t="s">
        <v>255</v>
      </c>
    </row>
    <row r="91" customFormat="false" ht="14.65" hidden="false" customHeight="false" outlineLevel="0" collapsed="false">
      <c r="A91" s="22" t="s">
        <v>4</v>
      </c>
      <c r="B91" s="23" t="s">
        <v>465</v>
      </c>
      <c r="C91" s="23" t="s">
        <v>581</v>
      </c>
      <c r="D91" s="23" t="n">
        <v>0</v>
      </c>
      <c r="E91" s="22" t="s">
        <v>582</v>
      </c>
      <c r="F91" s="22" t="s">
        <v>583</v>
      </c>
      <c r="G91" s="22" t="s">
        <v>584</v>
      </c>
      <c r="H91" s="22" t="s">
        <v>255</v>
      </c>
    </row>
    <row r="92" customFormat="false" ht="14.65" hidden="false" customHeight="false" outlineLevel="0" collapsed="false">
      <c r="A92" s="22" t="s">
        <v>4</v>
      </c>
      <c r="B92" s="23" t="s">
        <v>469</v>
      </c>
      <c r="C92" s="23" t="n">
        <v>0</v>
      </c>
      <c r="D92" s="23" t="n">
        <v>0</v>
      </c>
      <c r="E92" s="22" t="s">
        <v>585</v>
      </c>
      <c r="F92" s="22" t="s">
        <v>586</v>
      </c>
      <c r="G92" s="22" t="s">
        <v>587</v>
      </c>
      <c r="H92" s="22" t="s">
        <v>318</v>
      </c>
    </row>
    <row r="93" customFormat="false" ht="14.65" hidden="false" customHeight="false" outlineLevel="0" collapsed="false">
      <c r="A93" s="22" t="s">
        <v>4</v>
      </c>
      <c r="B93" s="23" t="s">
        <v>473</v>
      </c>
      <c r="C93" s="23" t="n">
        <v>0</v>
      </c>
      <c r="D93" s="23" t="n">
        <v>0</v>
      </c>
      <c r="E93" s="22" t="s">
        <v>588</v>
      </c>
      <c r="F93" s="22" t="s">
        <v>589</v>
      </c>
      <c r="G93" s="22" t="s">
        <v>590</v>
      </c>
      <c r="H93" s="22" t="s">
        <v>261</v>
      </c>
    </row>
    <row r="94" customFormat="false" ht="14.65" hidden="false" customHeight="false" outlineLevel="0" collapsed="false">
      <c r="A94" s="22" t="s">
        <v>4</v>
      </c>
      <c r="B94" s="23" t="s">
        <v>479</v>
      </c>
      <c r="C94" s="23" t="s">
        <v>591</v>
      </c>
      <c r="D94" s="23" t="n">
        <v>0</v>
      </c>
      <c r="E94" s="22" t="s">
        <v>592</v>
      </c>
      <c r="F94" s="22" t="s">
        <v>593</v>
      </c>
      <c r="G94" s="22" t="s">
        <v>594</v>
      </c>
      <c r="H94" s="22" t="s">
        <v>292</v>
      </c>
    </row>
    <row r="95" customFormat="false" ht="14.65" hidden="false" customHeight="false" outlineLevel="0" collapsed="false">
      <c r="A95" s="22" t="s">
        <v>4</v>
      </c>
      <c r="B95" s="23" t="s">
        <v>595</v>
      </c>
      <c r="C95" s="23" t="n">
        <v>0</v>
      </c>
      <c r="D95" s="23" t="n">
        <v>0</v>
      </c>
      <c r="E95" s="22" t="s">
        <v>470</v>
      </c>
      <c r="F95" s="22" t="s">
        <v>471</v>
      </c>
      <c r="G95" s="22" t="s">
        <v>472</v>
      </c>
      <c r="H95" s="22" t="s">
        <v>292</v>
      </c>
    </row>
    <row r="96" customFormat="false" ht="14.65" hidden="false" customHeight="false" outlineLevel="0" collapsed="false">
      <c r="A96" s="22" t="s">
        <v>4</v>
      </c>
      <c r="B96" s="23" t="s">
        <v>596</v>
      </c>
      <c r="C96" s="23" t="s">
        <v>597</v>
      </c>
      <c r="D96" s="23" t="n">
        <v>0</v>
      </c>
      <c r="E96" s="22" t="s">
        <v>598</v>
      </c>
      <c r="F96" s="22" t="s">
        <v>599</v>
      </c>
      <c r="G96" s="22" t="s">
        <v>600</v>
      </c>
      <c r="H96" s="22" t="s">
        <v>255</v>
      </c>
    </row>
    <row r="97" customFormat="false" ht="14.65" hidden="false" customHeight="false" outlineLevel="0" collapsed="false">
      <c r="A97" s="22" t="s">
        <v>4</v>
      </c>
      <c r="B97" s="23" t="s">
        <v>601</v>
      </c>
      <c r="C97" s="23" t="s">
        <v>602</v>
      </c>
      <c r="D97" s="23" t="n">
        <v>0</v>
      </c>
      <c r="E97" s="22" t="s">
        <v>603</v>
      </c>
      <c r="F97" s="22" t="s">
        <v>604</v>
      </c>
      <c r="G97" s="22" t="s">
        <v>605</v>
      </c>
      <c r="H97" s="22" t="s">
        <v>232</v>
      </c>
    </row>
    <row r="98" customFormat="false" ht="14.65" hidden="false" customHeight="false" outlineLevel="0" collapsed="false">
      <c r="A98" s="22" t="s">
        <v>4</v>
      </c>
      <c r="B98" s="23" t="s">
        <v>606</v>
      </c>
      <c r="C98" s="23" t="n">
        <v>0</v>
      </c>
      <c r="D98" s="23" t="n">
        <v>0</v>
      </c>
      <c r="E98" s="22" t="s">
        <v>295</v>
      </c>
      <c r="F98" s="22" t="s">
        <v>607</v>
      </c>
      <c r="G98" s="22" t="s">
        <v>608</v>
      </c>
      <c r="H98" s="22" t="s">
        <v>237</v>
      </c>
    </row>
    <row r="99" customFormat="false" ht="14.65" hidden="false" customHeight="false" outlineLevel="0" collapsed="false">
      <c r="A99" s="22" t="s">
        <v>4</v>
      </c>
      <c r="B99" s="23" t="s">
        <v>609</v>
      </c>
      <c r="C99" s="23" t="s">
        <v>610</v>
      </c>
      <c r="D99" s="23" t="n">
        <v>0</v>
      </c>
      <c r="E99" s="22" t="s">
        <v>374</v>
      </c>
      <c r="F99" s="22" t="s">
        <v>611</v>
      </c>
      <c r="G99" s="22" t="s">
        <v>612</v>
      </c>
      <c r="H99" s="22" t="s">
        <v>248</v>
      </c>
    </row>
    <row r="100" customFormat="false" ht="14.65" hidden="false" customHeight="false" outlineLevel="0" collapsed="false">
      <c r="A100" s="22" t="s">
        <v>4</v>
      </c>
      <c r="B100" s="23" t="s">
        <v>613</v>
      </c>
      <c r="C100" s="23" t="s">
        <v>257</v>
      </c>
      <c r="D100" s="23" t="n">
        <v>0</v>
      </c>
      <c r="E100" s="22" t="s">
        <v>360</v>
      </c>
      <c r="F100" s="22" t="s">
        <v>614</v>
      </c>
      <c r="G100" s="22" t="s">
        <v>490</v>
      </c>
      <c r="H100" s="22" t="s">
        <v>237</v>
      </c>
    </row>
    <row r="101" customFormat="false" ht="14.65" hidden="false" customHeight="false" outlineLevel="0" collapsed="false">
      <c r="A101" s="22" t="s">
        <v>4</v>
      </c>
      <c r="B101" s="23" t="s">
        <v>615</v>
      </c>
      <c r="C101" s="23" t="s">
        <v>398</v>
      </c>
      <c r="D101" s="23" t="n">
        <v>0</v>
      </c>
      <c r="E101" s="22" t="s">
        <v>360</v>
      </c>
      <c r="F101" s="22" t="s">
        <v>616</v>
      </c>
      <c r="G101" s="22" t="s">
        <v>617</v>
      </c>
      <c r="H101" s="22" t="s">
        <v>237</v>
      </c>
    </row>
    <row r="102" customFormat="false" ht="14.65" hidden="false" customHeight="false" outlineLevel="0" collapsed="false">
      <c r="A102" s="22" t="s">
        <v>5</v>
      </c>
      <c r="B102" s="23" t="s">
        <v>219</v>
      </c>
      <c r="C102" s="23" t="s">
        <v>618</v>
      </c>
      <c r="D102" s="23" t="n">
        <v>0</v>
      </c>
      <c r="E102" s="22" t="s">
        <v>453</v>
      </c>
      <c r="F102" s="22" t="s">
        <v>619</v>
      </c>
      <c r="G102" s="22" t="s">
        <v>620</v>
      </c>
      <c r="H102" s="22" t="s">
        <v>248</v>
      </c>
    </row>
    <row r="103" customFormat="false" ht="14.65" hidden="false" customHeight="false" outlineLevel="0" collapsed="false">
      <c r="A103" s="22" t="s">
        <v>5</v>
      </c>
      <c r="B103" s="23" t="s">
        <v>226</v>
      </c>
      <c r="C103" s="23" t="n">
        <v>0</v>
      </c>
      <c r="D103" s="23" t="n">
        <v>0</v>
      </c>
      <c r="E103" s="22" t="s">
        <v>621</v>
      </c>
      <c r="F103" s="22" t="s">
        <v>622</v>
      </c>
      <c r="G103" s="22" t="s">
        <v>623</v>
      </c>
      <c r="H103" s="22" t="s">
        <v>292</v>
      </c>
    </row>
    <row r="104" customFormat="false" ht="14.65" hidden="false" customHeight="false" outlineLevel="0" collapsed="false">
      <c r="A104" s="22" t="s">
        <v>5</v>
      </c>
      <c r="B104" s="23" t="s">
        <v>233</v>
      </c>
      <c r="C104" s="23" t="n">
        <v>50</v>
      </c>
      <c r="D104" s="23" t="n">
        <v>0</v>
      </c>
      <c r="E104" s="22" t="s">
        <v>624</v>
      </c>
      <c r="F104" s="22" t="s">
        <v>625</v>
      </c>
      <c r="G104" s="22" t="s">
        <v>626</v>
      </c>
      <c r="H104" s="22" t="s">
        <v>232</v>
      </c>
    </row>
    <row r="105" customFormat="false" ht="14.65" hidden="false" customHeight="false" outlineLevel="0" collapsed="false">
      <c r="A105" s="22" t="s">
        <v>5</v>
      </c>
      <c r="B105" s="23" t="s">
        <v>238</v>
      </c>
      <c r="C105" s="23" t="s">
        <v>396</v>
      </c>
      <c r="D105" s="23" t="n">
        <v>0</v>
      </c>
      <c r="E105" s="22" t="s">
        <v>397</v>
      </c>
      <c r="F105" s="22" t="s">
        <v>627</v>
      </c>
      <c r="G105" s="22" t="s">
        <v>628</v>
      </c>
      <c r="H105" s="22" t="s">
        <v>255</v>
      </c>
    </row>
    <row r="106" customFormat="false" ht="14.65" hidden="false" customHeight="false" outlineLevel="0" collapsed="false">
      <c r="A106" s="22" t="s">
        <v>5</v>
      </c>
      <c r="B106" s="23" t="s">
        <v>242</v>
      </c>
      <c r="C106" s="23" t="s">
        <v>629</v>
      </c>
      <c r="D106" s="23" t="n">
        <v>0</v>
      </c>
      <c r="E106" s="22" t="s">
        <v>381</v>
      </c>
      <c r="F106" s="22" t="s">
        <v>630</v>
      </c>
      <c r="G106" s="22" t="s">
        <v>631</v>
      </c>
      <c r="H106" s="22" t="s">
        <v>325</v>
      </c>
    </row>
    <row r="107" customFormat="false" ht="14.65" hidden="false" customHeight="false" outlineLevel="0" collapsed="false">
      <c r="A107" s="22" t="s">
        <v>5</v>
      </c>
      <c r="B107" s="23" t="s">
        <v>377</v>
      </c>
      <c r="C107" s="23" t="s">
        <v>632</v>
      </c>
      <c r="D107" s="23" t="s">
        <v>633</v>
      </c>
      <c r="E107" s="22" t="s">
        <v>634</v>
      </c>
      <c r="F107" s="22" t="s">
        <v>635</v>
      </c>
      <c r="G107" s="22" t="s">
        <v>636</v>
      </c>
      <c r="H107" s="22" t="s">
        <v>519</v>
      </c>
    </row>
    <row r="108" customFormat="false" ht="14.65" hidden="false" customHeight="false" outlineLevel="0" collapsed="false">
      <c r="A108" s="22" t="s">
        <v>5</v>
      </c>
      <c r="B108" s="23" t="s">
        <v>249</v>
      </c>
      <c r="C108" s="23" t="s">
        <v>637</v>
      </c>
      <c r="D108" s="23" t="n">
        <v>0</v>
      </c>
      <c r="E108" s="22" t="s">
        <v>638</v>
      </c>
      <c r="F108" s="22" t="s">
        <v>639</v>
      </c>
      <c r="G108" s="22" t="s">
        <v>640</v>
      </c>
      <c r="H108" s="22" t="s">
        <v>641</v>
      </c>
    </row>
    <row r="109" customFormat="false" ht="14.65" hidden="false" customHeight="false" outlineLevel="0" collapsed="false">
      <c r="A109" s="22" t="s">
        <v>5</v>
      </c>
      <c r="B109" s="23" t="s">
        <v>256</v>
      </c>
      <c r="C109" s="23" t="s">
        <v>400</v>
      </c>
      <c r="D109" s="23" t="s">
        <v>288</v>
      </c>
      <c r="E109" s="22" t="s">
        <v>401</v>
      </c>
      <c r="F109" s="22" t="s">
        <v>642</v>
      </c>
      <c r="G109" s="22" t="s">
        <v>643</v>
      </c>
      <c r="H109" s="22" t="s">
        <v>292</v>
      </c>
    </row>
    <row r="110" customFormat="false" ht="14.65" hidden="false" customHeight="false" outlineLevel="0" collapsed="false">
      <c r="A110" s="22" t="s">
        <v>5</v>
      </c>
      <c r="B110" s="23" t="s">
        <v>262</v>
      </c>
      <c r="C110" s="23" t="s">
        <v>644</v>
      </c>
      <c r="D110" s="23" t="n">
        <v>0</v>
      </c>
      <c r="E110" s="22" t="s">
        <v>645</v>
      </c>
      <c r="F110" s="22" t="s">
        <v>646</v>
      </c>
      <c r="G110" s="22" t="s">
        <v>647</v>
      </c>
      <c r="H110" s="22" t="s">
        <v>232</v>
      </c>
    </row>
    <row r="111" customFormat="false" ht="14.65" hidden="false" customHeight="false" outlineLevel="0" collapsed="false">
      <c r="A111" s="22" t="s">
        <v>5</v>
      </c>
      <c r="B111" s="23" t="s">
        <v>269</v>
      </c>
      <c r="C111" s="23" t="s">
        <v>373</v>
      </c>
      <c r="D111" s="23" t="s">
        <v>221</v>
      </c>
      <c r="E111" s="22" t="s">
        <v>648</v>
      </c>
      <c r="F111" s="22" t="s">
        <v>649</v>
      </c>
      <c r="G111" s="22" t="s">
        <v>650</v>
      </c>
      <c r="H111" s="22" t="s">
        <v>225</v>
      </c>
    </row>
    <row r="112" customFormat="false" ht="14.65" hidden="false" customHeight="false" outlineLevel="0" collapsed="false">
      <c r="A112" s="22" t="s">
        <v>5</v>
      </c>
      <c r="B112" s="23" t="s">
        <v>275</v>
      </c>
      <c r="C112" s="23" t="s">
        <v>651</v>
      </c>
      <c r="D112" s="23" t="n">
        <v>0</v>
      </c>
      <c r="E112" s="22" t="s">
        <v>381</v>
      </c>
      <c r="F112" s="22" t="s">
        <v>652</v>
      </c>
      <c r="G112" s="22" t="s">
        <v>653</v>
      </c>
      <c r="H112" s="22" t="s">
        <v>312</v>
      </c>
    </row>
    <row r="113" customFormat="false" ht="14.65" hidden="false" customHeight="false" outlineLevel="0" collapsed="false">
      <c r="A113" s="22" t="s">
        <v>5</v>
      </c>
      <c r="B113" s="23" t="s">
        <v>279</v>
      </c>
      <c r="C113" s="23" t="s">
        <v>654</v>
      </c>
      <c r="D113" s="23" t="s">
        <v>655</v>
      </c>
      <c r="E113" s="22" t="s">
        <v>656</v>
      </c>
      <c r="F113" s="22" t="s">
        <v>657</v>
      </c>
      <c r="G113" s="22" t="s">
        <v>658</v>
      </c>
      <c r="H113" s="22" t="s">
        <v>232</v>
      </c>
    </row>
    <row r="114" customFormat="false" ht="14.65" hidden="false" customHeight="false" outlineLevel="0" collapsed="false">
      <c r="A114" s="22" t="s">
        <v>5</v>
      </c>
      <c r="B114" s="23" t="s">
        <v>286</v>
      </c>
      <c r="C114" s="23" t="n">
        <v>0</v>
      </c>
      <c r="D114" s="23" t="n">
        <v>0</v>
      </c>
      <c r="E114" s="22" t="s">
        <v>659</v>
      </c>
      <c r="F114" s="22" t="s">
        <v>660</v>
      </c>
      <c r="G114" s="22" t="s">
        <v>661</v>
      </c>
      <c r="H114" s="22" t="s">
        <v>388</v>
      </c>
    </row>
    <row r="115" customFormat="false" ht="14.65" hidden="false" customHeight="false" outlineLevel="0" collapsed="false">
      <c r="A115" s="22" t="s">
        <v>5</v>
      </c>
      <c r="B115" s="23" t="s">
        <v>293</v>
      </c>
      <c r="C115" s="23" t="s">
        <v>436</v>
      </c>
      <c r="D115" s="23" t="n">
        <v>0</v>
      </c>
      <c r="E115" s="22" t="s">
        <v>662</v>
      </c>
      <c r="F115" s="22" t="s">
        <v>663</v>
      </c>
      <c r="G115" s="22" t="s">
        <v>664</v>
      </c>
      <c r="H115" s="22" t="s">
        <v>274</v>
      </c>
    </row>
    <row r="116" customFormat="false" ht="14.65" hidden="false" customHeight="false" outlineLevel="0" collapsed="false">
      <c r="A116" s="22" t="s">
        <v>5</v>
      </c>
      <c r="B116" s="23" t="s">
        <v>412</v>
      </c>
      <c r="C116" s="23" t="s">
        <v>665</v>
      </c>
      <c r="D116" s="23" t="n">
        <v>0</v>
      </c>
      <c r="E116" s="22" t="s">
        <v>265</v>
      </c>
      <c r="F116" s="22" t="s">
        <v>666</v>
      </c>
      <c r="G116" s="22" t="s">
        <v>667</v>
      </c>
      <c r="H116" s="22" t="s">
        <v>248</v>
      </c>
    </row>
    <row r="117" customFormat="false" ht="14.65" hidden="false" customHeight="false" outlineLevel="0" collapsed="false">
      <c r="A117" s="22" t="s">
        <v>5</v>
      </c>
      <c r="B117" s="23" t="s">
        <v>298</v>
      </c>
      <c r="C117" s="23" t="s">
        <v>668</v>
      </c>
      <c r="D117" s="23" t="n">
        <v>0</v>
      </c>
      <c r="E117" s="22" t="s">
        <v>669</v>
      </c>
      <c r="F117" s="22" t="s">
        <v>670</v>
      </c>
      <c r="G117" s="22" t="s">
        <v>671</v>
      </c>
      <c r="H117" s="22" t="s">
        <v>255</v>
      </c>
    </row>
    <row r="118" customFormat="false" ht="14.65" hidden="false" customHeight="false" outlineLevel="0" collapsed="false">
      <c r="A118" s="22" t="s">
        <v>5</v>
      </c>
      <c r="B118" s="23" t="s">
        <v>303</v>
      </c>
      <c r="C118" s="23" t="s">
        <v>672</v>
      </c>
      <c r="D118" s="23" t="s">
        <v>673</v>
      </c>
      <c r="E118" s="22" t="s">
        <v>674</v>
      </c>
      <c r="F118" s="22" t="s">
        <v>675</v>
      </c>
      <c r="G118" s="22" t="s">
        <v>676</v>
      </c>
      <c r="H118" s="22" t="s">
        <v>352</v>
      </c>
    </row>
    <row r="119" customFormat="false" ht="14.65" hidden="false" customHeight="false" outlineLevel="0" collapsed="false">
      <c r="A119" s="22" t="s">
        <v>5</v>
      </c>
      <c r="B119" s="23" t="s">
        <v>307</v>
      </c>
      <c r="C119" s="23" t="s">
        <v>677</v>
      </c>
      <c r="D119" s="23" t="s">
        <v>405</v>
      </c>
      <c r="E119" s="22" t="s">
        <v>406</v>
      </c>
      <c r="F119" s="22" t="s">
        <v>678</v>
      </c>
      <c r="G119" s="22" t="s">
        <v>679</v>
      </c>
      <c r="H119" s="22" t="s">
        <v>345</v>
      </c>
    </row>
    <row r="120" customFormat="false" ht="14.65" hidden="false" customHeight="false" outlineLevel="0" collapsed="false">
      <c r="A120" s="22" t="s">
        <v>5</v>
      </c>
      <c r="B120" s="23" t="s">
        <v>319</v>
      </c>
      <c r="C120" s="23" t="s">
        <v>680</v>
      </c>
      <c r="D120" s="23" t="n">
        <v>0</v>
      </c>
      <c r="E120" s="22" t="s">
        <v>681</v>
      </c>
      <c r="F120" s="22" t="s">
        <v>682</v>
      </c>
      <c r="G120" s="22" t="s">
        <v>683</v>
      </c>
      <c r="H120" s="22" t="s">
        <v>285</v>
      </c>
    </row>
    <row r="121" customFormat="false" ht="14.65" hidden="false" customHeight="false" outlineLevel="0" collapsed="false">
      <c r="A121" s="22" t="s">
        <v>5</v>
      </c>
      <c r="B121" s="23" t="s">
        <v>326</v>
      </c>
      <c r="C121" s="23" t="s">
        <v>457</v>
      </c>
      <c r="D121" s="23" t="n">
        <v>0</v>
      </c>
      <c r="E121" s="22" t="s">
        <v>458</v>
      </c>
      <c r="F121" s="22" t="s">
        <v>684</v>
      </c>
      <c r="G121" s="22" t="s">
        <v>685</v>
      </c>
      <c r="H121" s="22" t="s">
        <v>285</v>
      </c>
    </row>
    <row r="122" customFormat="false" ht="14.65" hidden="false" customHeight="false" outlineLevel="0" collapsed="false">
      <c r="A122" s="22" t="s">
        <v>5</v>
      </c>
      <c r="B122" s="23" t="s">
        <v>331</v>
      </c>
      <c r="C122" s="23" t="n">
        <v>100</v>
      </c>
      <c r="D122" s="23" t="n">
        <v>0</v>
      </c>
      <c r="E122" s="22" t="s">
        <v>332</v>
      </c>
      <c r="F122" s="22" t="s">
        <v>306</v>
      </c>
      <c r="G122" s="22" t="s">
        <v>686</v>
      </c>
      <c r="H122" s="22" t="s">
        <v>335</v>
      </c>
    </row>
    <row r="123" customFormat="false" ht="14.65" hidden="false" customHeight="false" outlineLevel="0" collapsed="false">
      <c r="A123" s="22" t="s">
        <v>5</v>
      </c>
      <c r="B123" s="23" t="s">
        <v>336</v>
      </c>
      <c r="C123" s="23" t="s">
        <v>687</v>
      </c>
      <c r="D123" s="23" t="n">
        <v>0</v>
      </c>
      <c r="E123" s="22" t="s">
        <v>297</v>
      </c>
      <c r="F123" s="22" t="s">
        <v>688</v>
      </c>
      <c r="G123" s="22" t="s">
        <v>689</v>
      </c>
      <c r="H123" s="22" t="s">
        <v>261</v>
      </c>
    </row>
    <row r="124" customFormat="false" ht="14.65" hidden="false" customHeight="false" outlineLevel="0" collapsed="false">
      <c r="A124" s="22" t="s">
        <v>5</v>
      </c>
      <c r="B124" s="23" t="s">
        <v>340</v>
      </c>
      <c r="C124" s="23" t="s">
        <v>266</v>
      </c>
      <c r="D124" s="23" t="s">
        <v>690</v>
      </c>
      <c r="E124" s="22" t="s">
        <v>691</v>
      </c>
      <c r="F124" s="22" t="s">
        <v>692</v>
      </c>
      <c r="G124" s="22" t="s">
        <v>693</v>
      </c>
      <c r="H124" s="22" t="s">
        <v>248</v>
      </c>
    </row>
    <row r="125" customFormat="false" ht="14.65" hidden="false" customHeight="false" outlineLevel="0" collapsed="false">
      <c r="A125" s="22" t="s">
        <v>5</v>
      </c>
      <c r="B125" s="23" t="s">
        <v>346</v>
      </c>
      <c r="C125" s="23" t="s">
        <v>411</v>
      </c>
      <c r="D125" s="23" t="n">
        <v>0</v>
      </c>
      <c r="E125" s="22" t="s">
        <v>694</v>
      </c>
      <c r="F125" s="22" t="s">
        <v>695</v>
      </c>
      <c r="G125" s="22" t="s">
        <v>696</v>
      </c>
      <c r="H125" s="22" t="s">
        <v>268</v>
      </c>
    </row>
    <row r="126" customFormat="false" ht="14.65" hidden="false" customHeight="false" outlineLevel="0" collapsed="false">
      <c r="A126" s="22" t="s">
        <v>5</v>
      </c>
      <c r="B126" s="23" t="s">
        <v>353</v>
      </c>
      <c r="C126" s="23" t="s">
        <v>697</v>
      </c>
      <c r="D126" s="23" t="s">
        <v>561</v>
      </c>
      <c r="E126" s="22" t="s">
        <v>562</v>
      </c>
      <c r="F126" s="22" t="s">
        <v>698</v>
      </c>
      <c r="G126" s="22" t="s">
        <v>699</v>
      </c>
      <c r="H126" s="22" t="s">
        <v>388</v>
      </c>
    </row>
    <row r="127" customFormat="false" ht="14.65" hidden="false" customHeight="false" outlineLevel="0" collapsed="false">
      <c r="A127" s="22" t="s">
        <v>5</v>
      </c>
      <c r="B127" s="23" t="s">
        <v>357</v>
      </c>
      <c r="C127" s="23" t="s">
        <v>700</v>
      </c>
      <c r="D127" s="23" t="n">
        <v>0</v>
      </c>
      <c r="E127" s="22" t="s">
        <v>701</v>
      </c>
      <c r="F127" s="22" t="s">
        <v>702</v>
      </c>
      <c r="G127" s="22" t="s">
        <v>703</v>
      </c>
      <c r="H127" s="22" t="s">
        <v>285</v>
      </c>
    </row>
    <row r="128" customFormat="false" ht="14.65" hidden="false" customHeight="false" outlineLevel="0" collapsed="false">
      <c r="A128" s="22" t="s">
        <v>5</v>
      </c>
      <c r="B128" s="23" t="s">
        <v>456</v>
      </c>
      <c r="C128" s="23" t="n">
        <v>30</v>
      </c>
      <c r="D128" s="23" t="n">
        <v>0</v>
      </c>
      <c r="E128" s="22" t="s">
        <v>704</v>
      </c>
      <c r="F128" s="22" t="s">
        <v>705</v>
      </c>
      <c r="G128" s="22" t="s">
        <v>706</v>
      </c>
      <c r="H128" s="22" t="s">
        <v>285</v>
      </c>
    </row>
    <row r="129" customFormat="false" ht="14.65" hidden="false" customHeight="false" outlineLevel="0" collapsed="false">
      <c r="A129" s="22" t="s">
        <v>5</v>
      </c>
      <c r="B129" s="23" t="s">
        <v>576</v>
      </c>
      <c r="C129" s="23" t="s">
        <v>466</v>
      </c>
      <c r="D129" s="23" t="n">
        <v>0</v>
      </c>
      <c r="E129" s="22" t="s">
        <v>390</v>
      </c>
      <c r="F129" s="22" t="s">
        <v>707</v>
      </c>
      <c r="G129" s="22" t="s">
        <v>708</v>
      </c>
      <c r="H129" s="22" t="s">
        <v>318</v>
      </c>
    </row>
    <row r="130" customFormat="false" ht="14.65" hidden="false" customHeight="false" outlineLevel="0" collapsed="false">
      <c r="A130" s="22" t="s">
        <v>6</v>
      </c>
      <c r="B130" s="23" t="s">
        <v>226</v>
      </c>
      <c r="C130" s="23" t="s">
        <v>581</v>
      </c>
      <c r="D130" s="23" t="n">
        <v>0</v>
      </c>
      <c r="E130" s="22" t="s">
        <v>709</v>
      </c>
      <c r="F130" s="22" t="s">
        <v>710</v>
      </c>
      <c r="G130" s="22" t="s">
        <v>711</v>
      </c>
      <c r="H130" s="22" t="s">
        <v>255</v>
      </c>
    </row>
    <row r="131" customFormat="false" ht="14.65" hidden="false" customHeight="false" outlineLevel="0" collapsed="false">
      <c r="A131" s="22" t="s">
        <v>6</v>
      </c>
      <c r="B131" s="23" t="s">
        <v>233</v>
      </c>
      <c r="C131" s="23" t="s">
        <v>482</v>
      </c>
      <c r="D131" s="23" t="s">
        <v>712</v>
      </c>
      <c r="E131" s="22" t="s">
        <v>322</v>
      </c>
      <c r="F131" s="22" t="s">
        <v>713</v>
      </c>
      <c r="G131" s="22" t="s">
        <v>714</v>
      </c>
      <c r="H131" s="22" t="s">
        <v>325</v>
      </c>
    </row>
    <row r="132" customFormat="false" ht="14.65" hidden="false" customHeight="false" outlineLevel="0" collapsed="false">
      <c r="A132" s="22" t="s">
        <v>6</v>
      </c>
      <c r="B132" s="23" t="s">
        <v>238</v>
      </c>
      <c r="C132" s="23" t="s">
        <v>373</v>
      </c>
      <c r="D132" s="23" t="s">
        <v>221</v>
      </c>
      <c r="E132" s="22" t="s">
        <v>374</v>
      </c>
      <c r="F132" s="22" t="s">
        <v>715</v>
      </c>
      <c r="G132" s="22" t="s">
        <v>716</v>
      </c>
      <c r="H132" s="22" t="s">
        <v>225</v>
      </c>
    </row>
    <row r="133" customFormat="false" ht="14.65" hidden="false" customHeight="false" outlineLevel="0" collapsed="false">
      <c r="A133" s="22" t="s">
        <v>6</v>
      </c>
      <c r="B133" s="23" t="s">
        <v>242</v>
      </c>
      <c r="C133" s="23" t="s">
        <v>569</v>
      </c>
      <c r="D133" s="23" t="n">
        <v>0</v>
      </c>
      <c r="E133" s="22" t="s">
        <v>309</v>
      </c>
      <c r="F133" s="22" t="s">
        <v>717</v>
      </c>
      <c r="G133" s="22" t="s">
        <v>718</v>
      </c>
      <c r="H133" s="22" t="s">
        <v>312</v>
      </c>
    </row>
    <row r="134" customFormat="false" ht="14.65" hidden="false" customHeight="false" outlineLevel="0" collapsed="false">
      <c r="A134" s="22" t="s">
        <v>6</v>
      </c>
      <c r="B134" s="23" t="s">
        <v>377</v>
      </c>
      <c r="C134" s="23" t="s">
        <v>719</v>
      </c>
      <c r="D134" s="23" t="s">
        <v>720</v>
      </c>
      <c r="E134" s="22" t="s">
        <v>721</v>
      </c>
      <c r="F134" s="22" t="s">
        <v>722</v>
      </c>
      <c r="G134" s="22" t="s">
        <v>723</v>
      </c>
      <c r="H134" s="22" t="s">
        <v>232</v>
      </c>
    </row>
    <row r="135" customFormat="false" ht="14.65" hidden="false" customHeight="false" outlineLevel="0" collapsed="false">
      <c r="A135" s="22" t="s">
        <v>6</v>
      </c>
      <c r="B135" s="23" t="s">
        <v>249</v>
      </c>
      <c r="C135" s="23" t="n">
        <v>50</v>
      </c>
      <c r="D135" s="23" t="n">
        <v>0</v>
      </c>
      <c r="E135" s="22" t="s">
        <v>363</v>
      </c>
      <c r="F135" s="22" t="s">
        <v>724</v>
      </c>
      <c r="G135" s="22" t="s">
        <v>725</v>
      </c>
      <c r="H135" s="22" t="s">
        <v>232</v>
      </c>
    </row>
    <row r="136" customFormat="false" ht="14.65" hidden="false" customHeight="false" outlineLevel="0" collapsed="false">
      <c r="A136" s="22" t="s">
        <v>6</v>
      </c>
      <c r="B136" s="23" t="s">
        <v>256</v>
      </c>
      <c r="C136" s="23" t="s">
        <v>726</v>
      </c>
      <c r="D136" s="23" t="n">
        <v>0</v>
      </c>
      <c r="E136" s="22" t="s">
        <v>727</v>
      </c>
      <c r="F136" s="22" t="s">
        <v>728</v>
      </c>
      <c r="G136" s="22" t="s">
        <v>729</v>
      </c>
      <c r="H136" s="22" t="s">
        <v>255</v>
      </c>
    </row>
    <row r="137" customFormat="false" ht="14.65" hidden="false" customHeight="false" outlineLevel="0" collapsed="false">
      <c r="A137" s="22" t="s">
        <v>6</v>
      </c>
      <c r="B137" s="23" t="s">
        <v>262</v>
      </c>
      <c r="C137" s="23" t="s">
        <v>730</v>
      </c>
      <c r="D137" s="23" t="s">
        <v>405</v>
      </c>
      <c r="E137" s="22" t="s">
        <v>731</v>
      </c>
      <c r="F137" s="22" t="s">
        <v>732</v>
      </c>
      <c r="G137" s="22" t="s">
        <v>733</v>
      </c>
      <c r="H137" s="22" t="s">
        <v>345</v>
      </c>
    </row>
    <row r="138" customFormat="false" ht="14.65" hidden="false" customHeight="false" outlineLevel="0" collapsed="false">
      <c r="A138" s="22" t="s">
        <v>6</v>
      </c>
      <c r="B138" s="23" t="s">
        <v>269</v>
      </c>
      <c r="C138" s="23" t="s">
        <v>734</v>
      </c>
      <c r="D138" s="23" t="n">
        <v>0</v>
      </c>
      <c r="E138" s="22" t="n">
        <v>96</v>
      </c>
      <c r="F138" s="22" t="s">
        <v>735</v>
      </c>
      <c r="G138" s="22" t="s">
        <v>572</v>
      </c>
      <c r="H138" s="22" t="s">
        <v>285</v>
      </c>
    </row>
    <row r="139" customFormat="false" ht="14.65" hidden="false" customHeight="false" outlineLevel="0" collapsed="false">
      <c r="A139" s="22" t="s">
        <v>6</v>
      </c>
      <c r="B139" s="23" t="s">
        <v>275</v>
      </c>
      <c r="C139" s="23" t="s">
        <v>736</v>
      </c>
      <c r="D139" s="23" t="s">
        <v>737</v>
      </c>
      <c r="E139" s="22" t="s">
        <v>738</v>
      </c>
      <c r="F139" s="22" t="s">
        <v>739</v>
      </c>
      <c r="G139" s="22" t="s">
        <v>740</v>
      </c>
      <c r="H139" s="22" t="s">
        <v>641</v>
      </c>
    </row>
    <row r="140" customFormat="false" ht="14.65" hidden="false" customHeight="false" outlineLevel="0" collapsed="false">
      <c r="A140" s="22" t="s">
        <v>6</v>
      </c>
      <c r="B140" s="23" t="s">
        <v>279</v>
      </c>
      <c r="C140" s="23" t="s">
        <v>741</v>
      </c>
      <c r="D140" s="23" t="s">
        <v>565</v>
      </c>
      <c r="E140" s="22" t="s">
        <v>544</v>
      </c>
      <c r="F140" s="22" t="n">
        <v>57</v>
      </c>
      <c r="G140" s="22" t="s">
        <v>742</v>
      </c>
      <c r="H140" s="22" t="s">
        <v>248</v>
      </c>
    </row>
    <row r="141" customFormat="false" ht="14.65" hidden="false" customHeight="false" outlineLevel="0" collapsed="false">
      <c r="A141" s="22" t="s">
        <v>6</v>
      </c>
      <c r="B141" s="23" t="s">
        <v>286</v>
      </c>
      <c r="C141" s="23" t="s">
        <v>591</v>
      </c>
      <c r="D141" s="23" t="n">
        <v>0</v>
      </c>
      <c r="E141" s="22" t="s">
        <v>495</v>
      </c>
      <c r="F141" s="22" t="s">
        <v>743</v>
      </c>
      <c r="G141" s="22" t="s">
        <v>744</v>
      </c>
      <c r="H141" s="22" t="s">
        <v>292</v>
      </c>
    </row>
    <row r="142" customFormat="false" ht="14.65" hidden="false" customHeight="false" outlineLevel="0" collapsed="false">
      <c r="A142" s="22" t="s">
        <v>6</v>
      </c>
      <c r="B142" s="23" t="s">
        <v>293</v>
      </c>
      <c r="C142" s="23" t="s">
        <v>457</v>
      </c>
      <c r="D142" s="23" t="n">
        <v>0</v>
      </c>
      <c r="E142" s="22" t="s">
        <v>745</v>
      </c>
      <c r="F142" s="22" t="s">
        <v>746</v>
      </c>
      <c r="G142" s="22" t="s">
        <v>747</v>
      </c>
      <c r="H142" s="22" t="s">
        <v>285</v>
      </c>
    </row>
    <row r="143" customFormat="false" ht="14.65" hidden="false" customHeight="false" outlineLevel="0" collapsed="false">
      <c r="A143" s="22" t="s">
        <v>6</v>
      </c>
      <c r="B143" s="23" t="s">
        <v>412</v>
      </c>
      <c r="C143" s="23" t="s">
        <v>748</v>
      </c>
      <c r="D143" s="23" t="n">
        <v>0</v>
      </c>
      <c r="E143" s="22" t="s">
        <v>749</v>
      </c>
      <c r="F143" s="22" t="s">
        <v>750</v>
      </c>
      <c r="G143" s="22" t="s">
        <v>751</v>
      </c>
      <c r="H143" s="22" t="s">
        <v>312</v>
      </c>
    </row>
    <row r="144" customFormat="false" ht="14.65" hidden="false" customHeight="false" outlineLevel="0" collapsed="false">
      <c r="A144" s="22" t="s">
        <v>6</v>
      </c>
      <c r="B144" s="23" t="s">
        <v>303</v>
      </c>
      <c r="C144" s="23" t="s">
        <v>752</v>
      </c>
      <c r="D144" s="23" t="n">
        <v>0</v>
      </c>
      <c r="E144" s="22" t="s">
        <v>753</v>
      </c>
      <c r="F144" s="22" t="s">
        <v>754</v>
      </c>
      <c r="G144" s="22" t="s">
        <v>755</v>
      </c>
      <c r="H144" s="22" t="s">
        <v>318</v>
      </c>
    </row>
    <row r="145" customFormat="false" ht="14.65" hidden="false" customHeight="false" outlineLevel="0" collapsed="false">
      <c r="A145" s="22" t="s">
        <v>6</v>
      </c>
      <c r="B145" s="23" t="s">
        <v>307</v>
      </c>
      <c r="C145" s="23" t="n">
        <v>100</v>
      </c>
      <c r="D145" s="23" t="n">
        <v>0</v>
      </c>
      <c r="E145" s="22" t="s">
        <v>332</v>
      </c>
      <c r="F145" s="22" t="s">
        <v>756</v>
      </c>
      <c r="G145" s="22" t="s">
        <v>334</v>
      </c>
      <c r="H145" s="22" t="s">
        <v>335</v>
      </c>
    </row>
    <row r="146" customFormat="false" ht="14.65" hidden="false" customHeight="false" outlineLevel="0" collapsed="false">
      <c r="A146" s="22" t="s">
        <v>6</v>
      </c>
      <c r="B146" s="23" t="s">
        <v>313</v>
      </c>
      <c r="C146" s="23" t="s">
        <v>757</v>
      </c>
      <c r="D146" s="23" t="s">
        <v>491</v>
      </c>
      <c r="E146" s="22" t="s">
        <v>758</v>
      </c>
      <c r="F146" s="22" t="s">
        <v>759</v>
      </c>
      <c r="G146" s="22" t="s">
        <v>760</v>
      </c>
      <c r="H146" s="22" t="s">
        <v>268</v>
      </c>
    </row>
    <row r="147" customFormat="false" ht="14.65" hidden="false" customHeight="false" outlineLevel="0" collapsed="false">
      <c r="A147" s="22" t="s">
        <v>6</v>
      </c>
      <c r="B147" s="23" t="s">
        <v>319</v>
      </c>
      <c r="C147" s="23" t="s">
        <v>486</v>
      </c>
      <c r="D147" s="23" t="n">
        <v>0</v>
      </c>
      <c r="E147" s="22" t="s">
        <v>761</v>
      </c>
      <c r="F147" s="22" t="s">
        <v>762</v>
      </c>
      <c r="G147" s="22" t="s">
        <v>763</v>
      </c>
      <c r="H147" s="22" t="s">
        <v>292</v>
      </c>
    </row>
    <row r="148" customFormat="false" ht="14.65" hidden="false" customHeight="false" outlineLevel="0" collapsed="false">
      <c r="A148" s="22" t="s">
        <v>6</v>
      </c>
      <c r="B148" s="23" t="s">
        <v>326</v>
      </c>
      <c r="C148" s="23" t="s">
        <v>764</v>
      </c>
      <c r="D148" s="23" t="s">
        <v>573</v>
      </c>
      <c r="E148" s="22" t="s">
        <v>765</v>
      </c>
      <c r="F148" s="22" t="s">
        <v>766</v>
      </c>
      <c r="G148" s="22" t="s">
        <v>767</v>
      </c>
      <c r="H148" s="22" t="s">
        <v>352</v>
      </c>
    </row>
    <row r="149" customFormat="false" ht="14.65" hidden="false" customHeight="false" outlineLevel="0" collapsed="false">
      <c r="A149" s="22" t="s">
        <v>6</v>
      </c>
      <c r="B149" s="23" t="s">
        <v>331</v>
      </c>
      <c r="C149" s="23" t="n">
        <v>0</v>
      </c>
      <c r="D149" s="23" t="n">
        <v>0</v>
      </c>
      <c r="E149" s="22" t="s">
        <v>621</v>
      </c>
      <c r="F149" s="22" t="s">
        <v>622</v>
      </c>
      <c r="G149" s="22" t="s">
        <v>623</v>
      </c>
      <c r="H149" s="22" t="s">
        <v>292</v>
      </c>
    </row>
    <row r="150" customFormat="false" ht="14.65" hidden="false" customHeight="false" outlineLevel="0" collapsed="false">
      <c r="A150" s="22" t="s">
        <v>6</v>
      </c>
      <c r="B150" s="23" t="s">
        <v>336</v>
      </c>
      <c r="C150" s="23" t="s">
        <v>564</v>
      </c>
      <c r="D150" s="23" t="s">
        <v>565</v>
      </c>
      <c r="E150" s="22" t="s">
        <v>768</v>
      </c>
      <c r="F150" s="22" t="s">
        <v>769</v>
      </c>
      <c r="G150" s="22" t="s">
        <v>770</v>
      </c>
      <c r="H150" s="22" t="s">
        <v>274</v>
      </c>
    </row>
    <row r="151" customFormat="false" ht="14.65" hidden="false" customHeight="false" outlineLevel="0" collapsed="false">
      <c r="A151" s="22" t="s">
        <v>6</v>
      </c>
      <c r="B151" s="23" t="s">
        <v>340</v>
      </c>
      <c r="C151" s="23" t="s">
        <v>700</v>
      </c>
      <c r="D151" s="23" t="n">
        <v>0</v>
      </c>
      <c r="E151" s="22" t="s">
        <v>701</v>
      </c>
      <c r="F151" s="22" t="s">
        <v>702</v>
      </c>
      <c r="G151" s="22" t="s">
        <v>771</v>
      </c>
      <c r="H151" s="22" t="s">
        <v>285</v>
      </c>
    </row>
    <row r="152" customFormat="false" ht="14.65" hidden="false" customHeight="false" outlineLevel="0" collapsed="false">
      <c r="A152" s="22" t="s">
        <v>6</v>
      </c>
      <c r="B152" s="23" t="s">
        <v>346</v>
      </c>
      <c r="C152" s="23" t="n">
        <v>0</v>
      </c>
      <c r="D152" s="23" t="n">
        <v>0</v>
      </c>
      <c r="E152" s="22" t="s">
        <v>772</v>
      </c>
      <c r="F152" s="22" t="s">
        <v>773</v>
      </c>
      <c r="G152" s="22" t="s">
        <v>774</v>
      </c>
      <c r="H152" s="22" t="s">
        <v>232</v>
      </c>
    </row>
    <row r="153" customFormat="false" ht="14.65" hidden="false" customHeight="false" outlineLevel="0" collapsed="false">
      <c r="A153" s="22" t="s">
        <v>6</v>
      </c>
      <c r="B153" s="23" t="s">
        <v>353</v>
      </c>
      <c r="C153" s="23" t="s">
        <v>554</v>
      </c>
      <c r="D153" s="23" t="n">
        <v>0</v>
      </c>
      <c r="E153" s="22" t="s">
        <v>775</v>
      </c>
      <c r="F153" s="22" t="s">
        <v>776</v>
      </c>
      <c r="G153" s="22" t="s">
        <v>537</v>
      </c>
      <c r="H153" s="22" t="s">
        <v>318</v>
      </c>
    </row>
    <row r="154" customFormat="false" ht="14.65" hidden="false" customHeight="false" outlineLevel="0" collapsed="false">
      <c r="A154" s="22" t="s">
        <v>6</v>
      </c>
      <c r="B154" s="23" t="s">
        <v>357</v>
      </c>
      <c r="C154" s="23" t="s">
        <v>680</v>
      </c>
      <c r="D154" s="23" t="n">
        <v>0</v>
      </c>
      <c r="E154" s="22" t="s">
        <v>777</v>
      </c>
      <c r="F154" s="22" t="s">
        <v>778</v>
      </c>
      <c r="G154" s="22" t="s">
        <v>779</v>
      </c>
      <c r="H154" s="22" t="s">
        <v>248</v>
      </c>
    </row>
    <row r="155" customFormat="false" ht="14.65" hidden="false" customHeight="false" outlineLevel="0" collapsed="false">
      <c r="A155" s="22" t="s">
        <v>7</v>
      </c>
      <c r="B155" s="23" t="s">
        <v>219</v>
      </c>
      <c r="C155" s="23" t="s">
        <v>466</v>
      </c>
      <c r="D155" s="23" t="n">
        <v>0</v>
      </c>
      <c r="E155" s="22" t="s">
        <v>777</v>
      </c>
      <c r="F155" s="22" t="s">
        <v>780</v>
      </c>
      <c r="G155" s="22" t="s">
        <v>708</v>
      </c>
      <c r="H155" s="22" t="s">
        <v>318</v>
      </c>
    </row>
    <row r="156" customFormat="false" ht="14.65" hidden="false" customHeight="false" outlineLevel="0" collapsed="false">
      <c r="A156" s="22" t="s">
        <v>7</v>
      </c>
      <c r="B156" s="23" t="s">
        <v>226</v>
      </c>
      <c r="C156" s="23" t="s">
        <v>781</v>
      </c>
      <c r="D156" s="23" t="n">
        <v>0</v>
      </c>
      <c r="E156" s="22" t="s">
        <v>782</v>
      </c>
      <c r="F156" s="22" t="s">
        <v>783</v>
      </c>
      <c r="G156" s="22" t="s">
        <v>784</v>
      </c>
      <c r="H156" s="22" t="s">
        <v>232</v>
      </c>
    </row>
    <row r="157" customFormat="false" ht="14.65" hidden="false" customHeight="false" outlineLevel="0" collapsed="false">
      <c r="A157" s="22" t="s">
        <v>7</v>
      </c>
      <c r="B157" s="23" t="s">
        <v>233</v>
      </c>
      <c r="C157" s="23" t="s">
        <v>785</v>
      </c>
      <c r="D157" s="23" t="n">
        <v>0</v>
      </c>
      <c r="E157" s="22" t="s">
        <v>786</v>
      </c>
      <c r="F157" s="22" t="s">
        <v>787</v>
      </c>
      <c r="G157" s="22" t="s">
        <v>788</v>
      </c>
      <c r="H157" s="22" t="s">
        <v>325</v>
      </c>
    </row>
    <row r="158" customFormat="false" ht="14.65" hidden="false" customHeight="false" outlineLevel="0" collapsed="false">
      <c r="A158" s="22" t="s">
        <v>7</v>
      </c>
      <c r="B158" s="23" t="s">
        <v>238</v>
      </c>
      <c r="C158" s="23" t="s">
        <v>299</v>
      </c>
      <c r="D158" s="23" t="n">
        <v>0</v>
      </c>
      <c r="E158" s="22" t="s">
        <v>360</v>
      </c>
      <c r="F158" s="22" t="s">
        <v>789</v>
      </c>
      <c r="G158" s="22" t="s">
        <v>790</v>
      </c>
      <c r="H158" s="22" t="s">
        <v>237</v>
      </c>
    </row>
    <row r="159" customFormat="false" ht="14.65" hidden="false" customHeight="false" outlineLevel="0" collapsed="false">
      <c r="A159" s="22" t="s">
        <v>7</v>
      </c>
      <c r="B159" s="23" t="s">
        <v>242</v>
      </c>
      <c r="C159" s="23" t="s">
        <v>490</v>
      </c>
      <c r="D159" s="23" t="s">
        <v>491</v>
      </c>
      <c r="E159" s="22" t="s">
        <v>791</v>
      </c>
      <c r="F159" s="22" t="s">
        <v>403</v>
      </c>
      <c r="G159" s="22" t="s">
        <v>792</v>
      </c>
      <c r="H159" s="22" t="s">
        <v>268</v>
      </c>
    </row>
    <row r="160" customFormat="false" ht="14.65" hidden="false" customHeight="false" outlineLevel="0" collapsed="false">
      <c r="A160" s="22" t="s">
        <v>7</v>
      </c>
      <c r="B160" s="23" t="s">
        <v>377</v>
      </c>
      <c r="C160" s="23" t="s">
        <v>457</v>
      </c>
      <c r="D160" s="23" t="n">
        <v>0</v>
      </c>
      <c r="E160" s="22" t="s">
        <v>793</v>
      </c>
      <c r="F160" s="22" t="s">
        <v>794</v>
      </c>
      <c r="G160" s="22" t="s">
        <v>795</v>
      </c>
      <c r="H160" s="22" t="s">
        <v>285</v>
      </c>
    </row>
    <row r="161" customFormat="false" ht="14.65" hidden="false" customHeight="false" outlineLevel="0" collapsed="false">
      <c r="A161" s="22" t="s">
        <v>7</v>
      </c>
      <c r="B161" s="23" t="s">
        <v>249</v>
      </c>
      <c r="C161" s="23" t="s">
        <v>441</v>
      </c>
      <c r="D161" s="23" t="n">
        <v>0</v>
      </c>
      <c r="E161" s="22" t="s">
        <v>796</v>
      </c>
      <c r="F161" s="22" t="s">
        <v>797</v>
      </c>
      <c r="G161" s="22" t="s">
        <v>798</v>
      </c>
      <c r="H161" s="22" t="s">
        <v>248</v>
      </c>
    </row>
    <row r="162" customFormat="false" ht="14.65" hidden="false" customHeight="false" outlineLevel="0" collapsed="false">
      <c r="A162" s="22" t="s">
        <v>7</v>
      </c>
      <c r="B162" s="23" t="s">
        <v>256</v>
      </c>
      <c r="C162" s="23" t="s">
        <v>799</v>
      </c>
      <c r="D162" s="23" t="s">
        <v>475</v>
      </c>
      <c r="E162" s="22" t="s">
        <v>674</v>
      </c>
      <c r="F162" s="22" t="s">
        <v>800</v>
      </c>
      <c r="G162" s="22" t="s">
        <v>801</v>
      </c>
      <c r="H162" s="22" t="s">
        <v>352</v>
      </c>
    </row>
    <row r="163" customFormat="false" ht="14.65" hidden="false" customHeight="false" outlineLevel="0" collapsed="false">
      <c r="A163" s="22" t="s">
        <v>7</v>
      </c>
      <c r="B163" s="23" t="s">
        <v>262</v>
      </c>
      <c r="C163" s="23" t="s">
        <v>600</v>
      </c>
      <c r="D163" s="23" t="s">
        <v>515</v>
      </c>
      <c r="E163" s="22" t="s">
        <v>802</v>
      </c>
      <c r="F163" s="22" t="s">
        <v>803</v>
      </c>
      <c r="G163" s="22" t="s">
        <v>804</v>
      </c>
      <c r="H163" s="22" t="s">
        <v>519</v>
      </c>
    </row>
    <row r="164" customFormat="false" ht="14.65" hidden="false" customHeight="false" outlineLevel="0" collapsed="false">
      <c r="A164" s="22" t="s">
        <v>7</v>
      </c>
      <c r="B164" s="23" t="s">
        <v>269</v>
      </c>
      <c r="C164" s="23" t="n">
        <v>0</v>
      </c>
      <c r="D164" s="23" t="n">
        <v>0</v>
      </c>
      <c r="E164" s="22" t="s">
        <v>470</v>
      </c>
      <c r="F164" s="22" t="s">
        <v>471</v>
      </c>
      <c r="G164" s="22" t="s">
        <v>472</v>
      </c>
      <c r="H164" s="22" t="s">
        <v>292</v>
      </c>
    </row>
    <row r="165" customFormat="false" ht="14.65" hidden="false" customHeight="false" outlineLevel="0" collapsed="false">
      <c r="A165" s="22" t="s">
        <v>7</v>
      </c>
      <c r="B165" s="23" t="s">
        <v>275</v>
      </c>
      <c r="C165" s="23" t="s">
        <v>416</v>
      </c>
      <c r="D165" s="23" t="n">
        <v>0</v>
      </c>
      <c r="E165" s="22" t="s">
        <v>417</v>
      </c>
      <c r="F165" s="22" t="s">
        <v>805</v>
      </c>
      <c r="G165" s="22" t="s">
        <v>806</v>
      </c>
      <c r="H165" s="22" t="s">
        <v>312</v>
      </c>
    </row>
    <row r="166" customFormat="false" ht="14.65" hidden="false" customHeight="false" outlineLevel="0" collapsed="false">
      <c r="A166" s="22" t="s">
        <v>7</v>
      </c>
      <c r="B166" s="23" t="s">
        <v>279</v>
      </c>
      <c r="C166" s="23" t="s">
        <v>373</v>
      </c>
      <c r="D166" s="23" t="s">
        <v>221</v>
      </c>
      <c r="E166" s="22" t="s">
        <v>807</v>
      </c>
      <c r="F166" s="22" t="s">
        <v>808</v>
      </c>
      <c r="G166" s="22" t="s">
        <v>809</v>
      </c>
      <c r="H166" s="22" t="s">
        <v>225</v>
      </c>
    </row>
    <row r="167" customFormat="false" ht="14.65" hidden="false" customHeight="false" outlineLevel="0" collapsed="false">
      <c r="A167" s="22" t="s">
        <v>7</v>
      </c>
      <c r="B167" s="23" t="s">
        <v>286</v>
      </c>
      <c r="C167" s="23" t="s">
        <v>775</v>
      </c>
      <c r="D167" s="23" t="s">
        <v>810</v>
      </c>
      <c r="E167" s="22" t="s">
        <v>433</v>
      </c>
      <c r="F167" s="22" t="s">
        <v>485</v>
      </c>
      <c r="G167" s="22" t="s">
        <v>811</v>
      </c>
      <c r="H167" s="22" t="s">
        <v>388</v>
      </c>
    </row>
    <row r="168" customFormat="false" ht="14.65" hidden="false" customHeight="false" outlineLevel="0" collapsed="false">
      <c r="A168" s="22" t="s">
        <v>7</v>
      </c>
      <c r="B168" s="23" t="s">
        <v>293</v>
      </c>
      <c r="C168" s="23" t="s">
        <v>680</v>
      </c>
      <c r="D168" s="23" t="n">
        <v>0</v>
      </c>
      <c r="E168" s="22" t="s">
        <v>812</v>
      </c>
      <c r="F168" s="22" t="s">
        <v>813</v>
      </c>
      <c r="G168" s="22" t="s">
        <v>814</v>
      </c>
      <c r="H168" s="22" t="s">
        <v>248</v>
      </c>
    </row>
    <row r="169" customFormat="false" ht="14.65" hidden="false" customHeight="false" outlineLevel="0" collapsed="false">
      <c r="A169" s="22" t="s">
        <v>7</v>
      </c>
      <c r="B169" s="23" t="s">
        <v>412</v>
      </c>
      <c r="C169" s="23" t="s">
        <v>815</v>
      </c>
      <c r="D169" s="23" t="n">
        <v>0</v>
      </c>
      <c r="E169" s="22" t="s">
        <v>495</v>
      </c>
      <c r="F169" s="22" t="s">
        <v>816</v>
      </c>
      <c r="G169" s="22" t="s">
        <v>817</v>
      </c>
      <c r="H169" s="22" t="s">
        <v>292</v>
      </c>
    </row>
    <row r="170" customFormat="false" ht="14.65" hidden="false" customHeight="false" outlineLevel="0" collapsed="false">
      <c r="A170" s="22" t="s">
        <v>7</v>
      </c>
      <c r="B170" s="23" t="s">
        <v>298</v>
      </c>
      <c r="C170" s="23" t="s">
        <v>818</v>
      </c>
      <c r="D170" s="23" t="n">
        <v>0</v>
      </c>
      <c r="E170" s="22" t="s">
        <v>799</v>
      </c>
      <c r="F170" s="22" t="s">
        <v>819</v>
      </c>
      <c r="G170" s="22" t="s">
        <v>820</v>
      </c>
      <c r="H170" s="22" t="s">
        <v>255</v>
      </c>
    </row>
    <row r="171" customFormat="false" ht="14.65" hidden="false" customHeight="false" outlineLevel="0" collapsed="false">
      <c r="A171" s="22" t="s">
        <v>7</v>
      </c>
      <c r="B171" s="23" t="s">
        <v>303</v>
      </c>
      <c r="C171" s="23" t="s">
        <v>362</v>
      </c>
      <c r="D171" s="23" t="n">
        <v>0</v>
      </c>
      <c r="E171" s="22" t="s">
        <v>577</v>
      </c>
      <c r="F171" s="22" t="s">
        <v>821</v>
      </c>
      <c r="G171" s="22" t="s">
        <v>822</v>
      </c>
      <c r="H171" s="22" t="s">
        <v>285</v>
      </c>
    </row>
    <row r="172" customFormat="false" ht="14.65" hidden="false" customHeight="false" outlineLevel="0" collapsed="false">
      <c r="A172" s="22" t="s">
        <v>7</v>
      </c>
      <c r="B172" s="23" t="s">
        <v>307</v>
      </c>
      <c r="C172" s="23" t="s">
        <v>823</v>
      </c>
      <c r="D172" s="23" t="n">
        <v>0</v>
      </c>
      <c r="E172" s="22" t="s">
        <v>824</v>
      </c>
      <c r="F172" s="22" t="s">
        <v>825</v>
      </c>
      <c r="G172" s="22" t="s">
        <v>826</v>
      </c>
      <c r="H172" s="22" t="s">
        <v>292</v>
      </c>
    </row>
    <row r="173" customFormat="false" ht="14.65" hidden="false" customHeight="false" outlineLevel="0" collapsed="false">
      <c r="A173" s="22" t="s">
        <v>7</v>
      </c>
      <c r="B173" s="23" t="s">
        <v>313</v>
      </c>
      <c r="C173" s="23" t="s">
        <v>396</v>
      </c>
      <c r="D173" s="23" t="n">
        <v>0</v>
      </c>
      <c r="E173" s="22" t="s">
        <v>827</v>
      </c>
      <c r="F173" s="22" t="s">
        <v>828</v>
      </c>
      <c r="G173" s="22" t="s">
        <v>829</v>
      </c>
      <c r="H173" s="22" t="s">
        <v>232</v>
      </c>
    </row>
    <row r="174" customFormat="false" ht="14.65" hidden="false" customHeight="false" outlineLevel="0" collapsed="false">
      <c r="A174" s="22" t="s">
        <v>7</v>
      </c>
      <c r="B174" s="23" t="s">
        <v>319</v>
      </c>
      <c r="C174" s="23" t="s">
        <v>436</v>
      </c>
      <c r="D174" s="23" t="n">
        <v>0</v>
      </c>
      <c r="E174" s="22" t="s">
        <v>830</v>
      </c>
      <c r="F174" s="22" t="s">
        <v>831</v>
      </c>
      <c r="G174" s="22" t="s">
        <v>832</v>
      </c>
      <c r="H174" s="22" t="s">
        <v>274</v>
      </c>
    </row>
    <row r="175" customFormat="false" ht="14.65" hidden="false" customHeight="false" outlineLevel="0" collapsed="false">
      <c r="A175" s="22" t="s">
        <v>7</v>
      </c>
      <c r="B175" s="23" t="s">
        <v>326</v>
      </c>
      <c r="C175" s="23" t="s">
        <v>833</v>
      </c>
      <c r="D175" s="23" t="n">
        <v>0</v>
      </c>
      <c r="E175" s="22" t="s">
        <v>367</v>
      </c>
      <c r="F175" s="22" t="s">
        <v>834</v>
      </c>
      <c r="G175" s="22" t="s">
        <v>835</v>
      </c>
      <c r="H175" s="22" t="s">
        <v>232</v>
      </c>
    </row>
    <row r="176" customFormat="false" ht="14.65" hidden="false" customHeight="false" outlineLevel="0" collapsed="false">
      <c r="A176" s="22" t="s">
        <v>7</v>
      </c>
      <c r="B176" s="23" t="s">
        <v>331</v>
      </c>
      <c r="C176" s="23" t="n">
        <v>0</v>
      </c>
      <c r="D176" s="23" t="n">
        <v>0</v>
      </c>
      <c r="E176" s="22" t="s">
        <v>836</v>
      </c>
      <c r="F176" s="22" t="s">
        <v>837</v>
      </c>
      <c r="G176" s="22" t="s">
        <v>838</v>
      </c>
      <c r="H176" s="22" t="s">
        <v>232</v>
      </c>
    </row>
    <row r="177" customFormat="false" ht="14.65" hidden="false" customHeight="false" outlineLevel="0" collapsed="false">
      <c r="A177" s="22" t="s">
        <v>7</v>
      </c>
      <c r="B177" s="23" t="s">
        <v>336</v>
      </c>
      <c r="C177" s="23" t="s">
        <v>839</v>
      </c>
      <c r="D177" s="23" t="n">
        <v>0</v>
      </c>
      <c r="E177" s="22" t="s">
        <v>487</v>
      </c>
      <c r="F177" s="22" t="s">
        <v>840</v>
      </c>
      <c r="G177" s="22" t="s">
        <v>841</v>
      </c>
      <c r="H177" s="22" t="s">
        <v>292</v>
      </c>
    </row>
    <row r="178" customFormat="false" ht="14.65" hidden="false" customHeight="false" outlineLevel="0" collapsed="false">
      <c r="A178" s="22" t="s">
        <v>7</v>
      </c>
      <c r="B178" s="23" t="s">
        <v>340</v>
      </c>
      <c r="C178" s="23" t="s">
        <v>842</v>
      </c>
      <c r="D178" s="23" t="n">
        <v>0</v>
      </c>
      <c r="E178" s="22" t="s">
        <v>474</v>
      </c>
      <c r="F178" s="22" t="s">
        <v>843</v>
      </c>
      <c r="G178" s="22" t="s">
        <v>844</v>
      </c>
      <c r="H178" s="22" t="s">
        <v>261</v>
      </c>
    </row>
    <row r="179" customFormat="false" ht="14.65" hidden="false" customHeight="false" outlineLevel="0" collapsed="false">
      <c r="A179" s="22" t="s">
        <v>7</v>
      </c>
      <c r="B179" s="23" t="s">
        <v>346</v>
      </c>
      <c r="C179" s="23" t="s">
        <v>845</v>
      </c>
      <c r="D179" s="23" t="n">
        <v>0</v>
      </c>
      <c r="E179" s="22" t="s">
        <v>390</v>
      </c>
      <c r="F179" s="22" t="s">
        <v>846</v>
      </c>
      <c r="G179" s="22" t="s">
        <v>455</v>
      </c>
      <c r="H179" s="22" t="s">
        <v>248</v>
      </c>
    </row>
    <row r="180" customFormat="false" ht="14.65" hidden="false" customHeight="false" outlineLevel="0" collapsed="false">
      <c r="A180" s="22" t="s">
        <v>7</v>
      </c>
      <c r="B180" s="23" t="s">
        <v>353</v>
      </c>
      <c r="C180" s="23" t="s">
        <v>847</v>
      </c>
      <c r="D180" s="23" t="n">
        <v>0</v>
      </c>
      <c r="E180" s="22" t="s">
        <v>295</v>
      </c>
      <c r="F180" s="22" t="s">
        <v>848</v>
      </c>
      <c r="G180" s="22" t="s">
        <v>849</v>
      </c>
      <c r="H180" s="22" t="s">
        <v>237</v>
      </c>
    </row>
    <row r="181" customFormat="false" ht="14.65" hidden="false" customHeight="false" outlineLevel="0" collapsed="false">
      <c r="A181" s="22" t="s">
        <v>7</v>
      </c>
      <c r="B181" s="23" t="s">
        <v>357</v>
      </c>
      <c r="C181" s="23" t="s">
        <v>422</v>
      </c>
      <c r="D181" s="23" t="n">
        <v>0</v>
      </c>
      <c r="E181" s="22" t="s">
        <v>850</v>
      </c>
      <c r="F181" s="22" t="s">
        <v>851</v>
      </c>
      <c r="G181" s="22" t="s">
        <v>852</v>
      </c>
      <c r="H181" s="22" t="s">
        <v>232</v>
      </c>
    </row>
    <row r="182" customFormat="false" ht="14.65" hidden="false" customHeight="false" outlineLevel="0" collapsed="false">
      <c r="A182" s="22" t="s">
        <v>7</v>
      </c>
      <c r="B182" s="23" t="s">
        <v>456</v>
      </c>
      <c r="C182" s="23" t="s">
        <v>257</v>
      </c>
      <c r="D182" s="23" t="n">
        <v>0</v>
      </c>
      <c r="E182" s="22" t="s">
        <v>295</v>
      </c>
      <c r="F182" s="22" t="s">
        <v>853</v>
      </c>
      <c r="G182" s="22" t="s">
        <v>854</v>
      </c>
      <c r="H182" s="22" t="s">
        <v>237</v>
      </c>
    </row>
    <row r="183" customFormat="false" ht="14.65" hidden="false" customHeight="false" outlineLevel="0" collapsed="false">
      <c r="A183" s="22" t="s">
        <v>7</v>
      </c>
      <c r="B183" s="23" t="s">
        <v>576</v>
      </c>
      <c r="C183" s="23" t="s">
        <v>299</v>
      </c>
      <c r="D183" s="23" t="n">
        <v>0</v>
      </c>
      <c r="E183" s="22" t="s">
        <v>855</v>
      </c>
      <c r="F183" s="22" t="s">
        <v>856</v>
      </c>
      <c r="G183" s="22" t="s">
        <v>857</v>
      </c>
      <c r="H183" s="22" t="s">
        <v>261</v>
      </c>
    </row>
    <row r="184" customFormat="false" ht="14.65" hidden="false" customHeight="false" outlineLevel="0" collapsed="false">
      <c r="A184" s="22" t="s">
        <v>7</v>
      </c>
      <c r="B184" s="23" t="s">
        <v>461</v>
      </c>
      <c r="C184" s="23" t="s">
        <v>432</v>
      </c>
      <c r="D184" s="23" t="n">
        <v>0</v>
      </c>
      <c r="E184" s="22" t="s">
        <v>858</v>
      </c>
      <c r="F184" s="22" t="s">
        <v>859</v>
      </c>
      <c r="G184" s="22" t="s">
        <v>860</v>
      </c>
      <c r="H184" s="22" t="s">
        <v>248</v>
      </c>
    </row>
    <row r="185" customFormat="false" ht="14.65" hidden="false" customHeight="false" outlineLevel="0" collapsed="false">
      <c r="A185" s="22" t="s">
        <v>7</v>
      </c>
      <c r="B185" s="23" t="s">
        <v>465</v>
      </c>
      <c r="C185" s="23" t="s">
        <v>495</v>
      </c>
      <c r="D185" s="23" t="s">
        <v>405</v>
      </c>
      <c r="E185" s="22" t="s">
        <v>861</v>
      </c>
      <c r="F185" s="22" t="s">
        <v>862</v>
      </c>
      <c r="G185" s="22" t="s">
        <v>863</v>
      </c>
      <c r="H185" s="22" t="s">
        <v>345</v>
      </c>
    </row>
    <row r="186" customFormat="false" ht="14.65" hidden="false" customHeight="false" outlineLevel="0" collapsed="false">
      <c r="A186" s="22" t="s">
        <v>7</v>
      </c>
      <c r="B186" s="23" t="s">
        <v>469</v>
      </c>
      <c r="C186" s="23" t="n">
        <v>0</v>
      </c>
      <c r="D186" s="23" t="n">
        <v>0</v>
      </c>
      <c r="E186" s="22" t="s">
        <v>360</v>
      </c>
      <c r="F186" s="22" t="s">
        <v>864</v>
      </c>
      <c r="G186" s="22" t="s">
        <v>865</v>
      </c>
      <c r="H186" s="22" t="s">
        <v>237</v>
      </c>
    </row>
    <row r="187" customFormat="false" ht="14.65" hidden="false" customHeight="false" outlineLevel="0" collapsed="false">
      <c r="A187" s="22" t="s">
        <v>7</v>
      </c>
      <c r="B187" s="23" t="s">
        <v>473</v>
      </c>
      <c r="C187" s="23" t="s">
        <v>396</v>
      </c>
      <c r="D187" s="23" t="n">
        <v>0</v>
      </c>
      <c r="E187" s="22" t="s">
        <v>397</v>
      </c>
      <c r="F187" s="22" t="s">
        <v>398</v>
      </c>
      <c r="G187" s="22" t="s">
        <v>580</v>
      </c>
      <c r="H187" s="22" t="s">
        <v>255</v>
      </c>
    </row>
    <row r="188" customFormat="false" ht="14.65" hidden="false" customHeight="false" outlineLevel="0" collapsed="false">
      <c r="A188" s="22" t="s">
        <v>7</v>
      </c>
      <c r="B188" s="23" t="s">
        <v>479</v>
      </c>
      <c r="C188" s="23" t="n">
        <v>0</v>
      </c>
      <c r="D188" s="23" t="n">
        <v>0</v>
      </c>
      <c r="E188" s="22" t="s">
        <v>295</v>
      </c>
      <c r="F188" s="22" t="s">
        <v>866</v>
      </c>
      <c r="G188" s="22" t="s">
        <v>867</v>
      </c>
      <c r="H188" s="22" t="s">
        <v>237</v>
      </c>
    </row>
    <row r="189" customFormat="false" ht="14.65" hidden="false" customHeight="false" outlineLevel="0" collapsed="false">
      <c r="A189" s="22" t="s">
        <v>7</v>
      </c>
      <c r="B189" s="23" t="s">
        <v>595</v>
      </c>
      <c r="C189" s="23" t="s">
        <v>868</v>
      </c>
      <c r="D189" s="23" t="s">
        <v>869</v>
      </c>
      <c r="E189" s="22" t="s">
        <v>870</v>
      </c>
      <c r="F189" s="22" t="s">
        <v>871</v>
      </c>
      <c r="G189" s="22" t="s">
        <v>872</v>
      </c>
      <c r="H189" s="22" t="s">
        <v>274</v>
      </c>
    </row>
    <row r="190" customFormat="false" ht="14.65" hidden="false" customHeight="false" outlineLevel="0" collapsed="false">
      <c r="A190" s="26" t="s">
        <v>7</v>
      </c>
      <c r="B190" s="27" t="s">
        <v>596</v>
      </c>
      <c r="C190" s="27" t="n">
        <v>100</v>
      </c>
      <c r="D190" s="26" t="n">
        <v>0</v>
      </c>
      <c r="E190" s="26" t="s">
        <v>332</v>
      </c>
      <c r="F190" s="26" t="s">
        <v>540</v>
      </c>
      <c r="G190" s="26" t="s">
        <v>541</v>
      </c>
      <c r="H190" s="26" t="s">
        <v>335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15625" defaultRowHeight="12.8" zeroHeight="false" outlineLevelRow="0" outlineLevelCol="0"/>
  <cols>
    <col collapsed="false" customWidth="false" hidden="false" outlineLevel="0" max="1" min="1" style="28" width="11.51"/>
    <col collapsed="false" customWidth="true" hidden="false" outlineLevel="0" max="2" min="2" style="28" width="35.84"/>
    <col collapsed="false" customWidth="true" hidden="false" outlineLevel="0" max="21" min="3" style="29" width="3.22"/>
    <col collapsed="false" customWidth="false" hidden="false" outlineLevel="0" max="22" min="22" style="30" width="11.51"/>
    <col collapsed="false" customWidth="false" hidden="false" outlineLevel="0" max="257" min="23" style="31" width="11.51"/>
  </cols>
  <sheetData>
    <row r="1" customFormat="false" ht="12.8" hidden="false" customHeight="true" outlineLevel="0" collapsed="false">
      <c r="A1" s="5" t="s">
        <v>87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</row>
    <row r="2" customFormat="false" ht="140.4" hidden="false" customHeight="true" outlineLevel="0" collapsed="false">
      <c r="A2" s="28" t="s">
        <v>211</v>
      </c>
      <c r="B2" s="28" t="s">
        <v>874</v>
      </c>
      <c r="C2" s="32" t="s">
        <v>116</v>
      </c>
      <c r="D2" s="32" t="s">
        <v>119</v>
      </c>
      <c r="E2" s="32" t="s">
        <v>123</v>
      </c>
      <c r="F2" s="32" t="s">
        <v>127</v>
      </c>
      <c r="G2" s="32" t="s">
        <v>130</v>
      </c>
      <c r="H2" s="32" t="s">
        <v>134</v>
      </c>
      <c r="I2" s="32" t="s">
        <v>137</v>
      </c>
      <c r="J2" s="32" t="s">
        <v>140</v>
      </c>
      <c r="K2" s="32" t="s">
        <v>143</v>
      </c>
      <c r="L2" s="32" t="s">
        <v>146</v>
      </c>
      <c r="M2" s="32" t="s">
        <v>149</v>
      </c>
      <c r="N2" s="32" t="s">
        <v>153</v>
      </c>
      <c r="O2" s="32" t="s">
        <v>156</v>
      </c>
      <c r="P2" s="32" t="s">
        <v>160</v>
      </c>
      <c r="Q2" s="32" t="s">
        <v>169</v>
      </c>
      <c r="R2" s="32" t="s">
        <v>178</v>
      </c>
      <c r="S2" s="32" t="s">
        <v>187</v>
      </c>
      <c r="T2" s="32" t="s">
        <v>196</v>
      </c>
      <c r="U2" s="32" t="s">
        <v>205</v>
      </c>
    </row>
    <row r="3" customFormat="false" ht="14.65" hidden="false" customHeight="false" outlineLevel="0" collapsed="false">
      <c r="A3" s="28" t="s">
        <v>2</v>
      </c>
      <c r="B3" s="28" t="s">
        <v>875</v>
      </c>
      <c r="C3" s="29" t="n">
        <v>0</v>
      </c>
      <c r="D3" s="29" t="n">
        <v>0</v>
      </c>
      <c r="E3" s="29" t="n">
        <v>0</v>
      </c>
      <c r="F3" s="29" t="n">
        <v>0</v>
      </c>
      <c r="G3" s="29" t="n">
        <v>1</v>
      </c>
      <c r="H3" s="29" t="n">
        <v>0</v>
      </c>
      <c r="I3" s="29" t="n">
        <v>1</v>
      </c>
      <c r="J3" s="29" t="n">
        <v>0</v>
      </c>
      <c r="K3" s="29" t="n">
        <v>0</v>
      </c>
      <c r="L3" s="29" t="n">
        <v>0</v>
      </c>
      <c r="M3" s="29" t="n">
        <v>0</v>
      </c>
      <c r="N3" s="29" t="n">
        <v>0</v>
      </c>
      <c r="O3" s="29" t="n">
        <v>0</v>
      </c>
      <c r="P3" s="29" t="n">
        <v>0</v>
      </c>
      <c r="Q3" s="29" t="n">
        <v>0</v>
      </c>
      <c r="R3" s="29" t="n">
        <v>0</v>
      </c>
      <c r="S3" s="29" t="n">
        <v>0</v>
      </c>
      <c r="T3" s="29" t="n">
        <v>0</v>
      </c>
      <c r="U3" s="29" t="n">
        <v>0</v>
      </c>
    </row>
    <row r="4" customFormat="false" ht="14.65" hidden="false" customHeight="false" outlineLevel="0" collapsed="false">
      <c r="A4" s="28" t="s">
        <v>2</v>
      </c>
      <c r="B4" s="28" t="s">
        <v>876</v>
      </c>
      <c r="C4" s="29" t="n">
        <v>0</v>
      </c>
      <c r="D4" s="29" t="n">
        <v>0</v>
      </c>
      <c r="E4" s="29" t="n">
        <v>0</v>
      </c>
      <c r="F4" s="29" t="n">
        <v>0</v>
      </c>
      <c r="G4" s="29" t="n">
        <v>1.4316</v>
      </c>
      <c r="H4" s="29" t="n">
        <v>0</v>
      </c>
      <c r="I4" s="29" t="n">
        <v>1</v>
      </c>
      <c r="J4" s="29" t="n">
        <v>0</v>
      </c>
      <c r="K4" s="29" t="n">
        <v>1.0525</v>
      </c>
      <c r="L4" s="29" t="n">
        <v>0</v>
      </c>
      <c r="M4" s="29" t="n">
        <v>0</v>
      </c>
      <c r="N4" s="29" t="n">
        <v>0</v>
      </c>
      <c r="O4" s="29" t="n">
        <v>0</v>
      </c>
      <c r="P4" s="29" t="n">
        <v>0</v>
      </c>
      <c r="Q4" s="29" t="n">
        <v>0</v>
      </c>
      <c r="R4" s="29" t="n">
        <v>0</v>
      </c>
      <c r="S4" s="29" t="n">
        <v>0</v>
      </c>
      <c r="T4" s="29" t="n">
        <v>0</v>
      </c>
      <c r="U4" s="29" t="n">
        <v>0</v>
      </c>
    </row>
    <row r="5" customFormat="false" ht="14.65" hidden="false" customHeight="false" outlineLevel="0" collapsed="false">
      <c r="A5" s="28" t="s">
        <v>2</v>
      </c>
      <c r="B5" s="28" t="s">
        <v>877</v>
      </c>
      <c r="C5" s="29" t="n">
        <v>2.7798</v>
      </c>
      <c r="D5" s="29" t="n">
        <v>0</v>
      </c>
      <c r="E5" s="29" t="n">
        <v>1</v>
      </c>
      <c r="F5" s="29" t="n">
        <v>5.8214</v>
      </c>
      <c r="G5" s="29" t="n">
        <v>1</v>
      </c>
      <c r="H5" s="29" t="n">
        <v>5.4225</v>
      </c>
      <c r="I5" s="29" t="n">
        <v>5.6593</v>
      </c>
      <c r="J5" s="29" t="n">
        <v>11.2189</v>
      </c>
      <c r="K5" s="29" t="n">
        <v>0</v>
      </c>
      <c r="L5" s="29" t="n">
        <v>0</v>
      </c>
      <c r="M5" s="29" t="n">
        <v>7.9405</v>
      </c>
      <c r="N5" s="29" t="n">
        <v>0</v>
      </c>
      <c r="O5" s="29" t="n">
        <v>6.0707</v>
      </c>
      <c r="P5" s="29" t="n">
        <v>4.5499</v>
      </c>
      <c r="Q5" s="29" t="n">
        <v>4.338</v>
      </c>
      <c r="R5" s="29" t="n">
        <v>6.9557</v>
      </c>
      <c r="S5" s="29" t="n">
        <v>4.1635</v>
      </c>
      <c r="T5" s="29" t="n">
        <v>0</v>
      </c>
      <c r="U5" s="29" t="n">
        <v>3.7646</v>
      </c>
    </row>
    <row r="6" customFormat="false" ht="14.65" hidden="false" customHeight="false" outlineLevel="0" collapsed="false">
      <c r="A6" s="28" t="s">
        <v>2</v>
      </c>
      <c r="B6" s="28" t="s">
        <v>878</v>
      </c>
      <c r="C6" s="29" t="n">
        <v>1.8524</v>
      </c>
      <c r="D6" s="29" t="n">
        <v>0</v>
      </c>
      <c r="E6" s="29" t="n">
        <v>1</v>
      </c>
      <c r="F6" s="29" t="n">
        <v>5.4138</v>
      </c>
      <c r="G6" s="29" t="n">
        <v>1</v>
      </c>
      <c r="H6" s="29" t="n">
        <v>5.3951</v>
      </c>
      <c r="I6" s="29" t="n">
        <v>5.3577</v>
      </c>
      <c r="J6" s="29" t="n">
        <v>11.2015</v>
      </c>
      <c r="K6" s="29" t="n">
        <v>5.2704</v>
      </c>
      <c r="L6" s="29" t="n">
        <v>0</v>
      </c>
      <c r="M6" s="29" t="n">
        <v>7.6713</v>
      </c>
      <c r="N6" s="29" t="n">
        <v>7.139</v>
      </c>
      <c r="O6" s="29" t="n">
        <v>6.9882</v>
      </c>
      <c r="P6" s="29" t="n">
        <v>3.3757</v>
      </c>
      <c r="Q6" s="29" t="n">
        <v>3.7721</v>
      </c>
      <c r="R6" s="29" t="n">
        <v>5.5521</v>
      </c>
      <c r="S6" s="29" t="n">
        <v>2.6103</v>
      </c>
      <c r="T6" s="29" t="n">
        <v>0</v>
      </c>
      <c r="U6" s="29" t="n">
        <v>2.0855</v>
      </c>
    </row>
    <row r="7" customFormat="false" ht="14.65" hidden="false" customHeight="false" outlineLevel="0" collapsed="false">
      <c r="A7" s="28" t="s">
        <v>2</v>
      </c>
      <c r="B7" s="28" t="s">
        <v>879</v>
      </c>
      <c r="C7" s="29" t="n">
        <v>1</v>
      </c>
      <c r="D7" s="29" t="n">
        <v>2</v>
      </c>
      <c r="E7" s="29" t="n">
        <v>3</v>
      </c>
      <c r="F7" s="29" t="n">
        <v>4</v>
      </c>
      <c r="G7" s="29" t="n">
        <v>5</v>
      </c>
      <c r="H7" s="29" t="n">
        <v>6</v>
      </c>
      <c r="I7" s="29" t="n">
        <v>7</v>
      </c>
      <c r="J7" s="29" t="n">
        <v>8</v>
      </c>
      <c r="K7" s="29" t="n">
        <v>9</v>
      </c>
      <c r="L7" s="29" t="n">
        <v>0</v>
      </c>
      <c r="M7" s="29" t="n">
        <v>0</v>
      </c>
      <c r="N7" s="29" t="n">
        <v>0</v>
      </c>
      <c r="O7" s="29" t="n">
        <v>13</v>
      </c>
      <c r="P7" s="29" t="n">
        <v>14</v>
      </c>
      <c r="Q7" s="29" t="n">
        <v>15</v>
      </c>
      <c r="R7" s="29" t="n">
        <v>16</v>
      </c>
      <c r="S7" s="29" t="n">
        <v>17</v>
      </c>
      <c r="T7" s="29" t="n">
        <v>18</v>
      </c>
      <c r="U7" s="29" t="n">
        <v>19</v>
      </c>
    </row>
    <row r="8" customFormat="false" ht="14.65" hidden="false" customHeight="false" outlineLevel="0" collapsed="false">
      <c r="A8" s="28" t="s">
        <v>2</v>
      </c>
      <c r="B8" s="28" t="s">
        <v>880</v>
      </c>
      <c r="C8" s="29" t="n">
        <v>14.9977</v>
      </c>
      <c r="D8" s="29" t="n">
        <v>1.182</v>
      </c>
      <c r="E8" s="29" t="n">
        <v>1.5663</v>
      </c>
      <c r="F8" s="29" t="n">
        <v>0.124</v>
      </c>
      <c r="G8" s="29" t="n">
        <v>4.0955</v>
      </c>
      <c r="H8" s="29" t="n">
        <v>1.4506</v>
      </c>
      <c r="I8" s="29" t="n">
        <v>41.0836</v>
      </c>
      <c r="J8" s="29" t="n">
        <v>1.4795</v>
      </c>
      <c r="K8" s="29" t="n">
        <v>11.7949</v>
      </c>
      <c r="L8" s="29" t="n">
        <v>0.0083</v>
      </c>
      <c r="M8" s="29" t="n">
        <v>1.8556</v>
      </c>
      <c r="N8" s="29" t="n">
        <v>0.9051</v>
      </c>
      <c r="O8" s="29" t="n">
        <v>7.5505</v>
      </c>
      <c r="P8" s="29" t="n">
        <v>0.8596</v>
      </c>
      <c r="Q8" s="29" t="n">
        <v>0.1405</v>
      </c>
      <c r="R8" s="29" t="n">
        <v>0.4835</v>
      </c>
      <c r="S8" s="29" t="n">
        <v>0</v>
      </c>
      <c r="T8" s="29" t="n">
        <v>5.9966</v>
      </c>
      <c r="U8" s="29" t="n">
        <v>3.6079</v>
      </c>
    </row>
    <row r="9" customFormat="false" ht="14.65" hidden="false" customHeight="false" outlineLevel="0" collapsed="false">
      <c r="A9" s="28" t="s">
        <v>3</v>
      </c>
      <c r="B9" s="33" t="s">
        <v>875</v>
      </c>
      <c r="C9" s="34" t="n">
        <v>1</v>
      </c>
      <c r="D9" s="34" t="n">
        <v>0</v>
      </c>
      <c r="E9" s="34" t="n">
        <v>1</v>
      </c>
      <c r="F9" s="34" t="n">
        <v>0</v>
      </c>
      <c r="G9" s="34" t="n">
        <v>1</v>
      </c>
      <c r="H9" s="34" t="n">
        <v>1</v>
      </c>
      <c r="I9" s="34" t="n">
        <v>1</v>
      </c>
      <c r="J9" s="34" t="n">
        <v>0</v>
      </c>
      <c r="K9" s="34" t="n">
        <v>1</v>
      </c>
      <c r="L9" s="34" t="n">
        <v>0</v>
      </c>
      <c r="M9" s="34" t="n">
        <v>1</v>
      </c>
      <c r="N9" s="34" t="n">
        <v>1</v>
      </c>
      <c r="O9" s="34" t="n">
        <v>1</v>
      </c>
      <c r="P9" s="34" t="n">
        <v>1</v>
      </c>
      <c r="Q9" s="34" t="n">
        <v>0</v>
      </c>
      <c r="R9" s="34" t="n">
        <v>0</v>
      </c>
      <c r="S9" s="34" t="n">
        <v>0</v>
      </c>
      <c r="T9" s="34" t="n">
        <v>0</v>
      </c>
      <c r="U9" s="34" t="n">
        <v>0</v>
      </c>
    </row>
    <row r="10" customFormat="false" ht="14.65" hidden="false" customHeight="false" outlineLevel="0" collapsed="false">
      <c r="A10" s="28" t="s">
        <v>3</v>
      </c>
      <c r="B10" s="28" t="s">
        <v>876</v>
      </c>
      <c r="C10" s="29" t="n">
        <v>1</v>
      </c>
      <c r="D10" s="29" t="n">
        <v>0</v>
      </c>
      <c r="E10" s="29" t="n">
        <v>1</v>
      </c>
      <c r="F10" s="29" t="n">
        <v>0</v>
      </c>
      <c r="G10" s="29" t="n">
        <v>1</v>
      </c>
      <c r="H10" s="29" t="n">
        <v>1</v>
      </c>
      <c r="I10" s="29" t="n">
        <v>1</v>
      </c>
      <c r="J10" s="29" t="n">
        <v>0</v>
      </c>
      <c r="K10" s="29" t="n">
        <v>1</v>
      </c>
      <c r="L10" s="29" t="n">
        <v>0</v>
      </c>
      <c r="M10" s="29" t="n">
        <v>1</v>
      </c>
      <c r="N10" s="29" t="n">
        <v>1</v>
      </c>
      <c r="O10" s="29" t="n">
        <v>1</v>
      </c>
      <c r="P10" s="29" t="n">
        <v>1</v>
      </c>
      <c r="Q10" s="29" t="n">
        <v>0</v>
      </c>
      <c r="R10" s="29" t="n">
        <v>0</v>
      </c>
      <c r="S10" s="29" t="n">
        <v>0</v>
      </c>
      <c r="T10" s="29" t="n">
        <v>0</v>
      </c>
      <c r="U10" s="29" t="n">
        <v>0</v>
      </c>
    </row>
    <row r="11" customFormat="false" ht="14.65" hidden="false" customHeight="false" outlineLevel="0" collapsed="false">
      <c r="A11" s="28" t="s">
        <v>3</v>
      </c>
      <c r="B11" s="28" t="s">
        <v>877</v>
      </c>
      <c r="C11" s="29" t="n">
        <v>2.5814</v>
      </c>
      <c r="D11" s="29" t="n">
        <v>0</v>
      </c>
      <c r="E11" s="29" t="n">
        <v>0</v>
      </c>
      <c r="F11" s="29" t="n">
        <v>6.358</v>
      </c>
      <c r="G11" s="29" t="n">
        <v>7.2406</v>
      </c>
      <c r="H11" s="29" t="n">
        <v>5.8227</v>
      </c>
      <c r="I11" s="29" t="n">
        <v>5.5987</v>
      </c>
      <c r="J11" s="29" t="n">
        <v>12.1582</v>
      </c>
      <c r="K11" s="29" t="n">
        <v>6.6257</v>
      </c>
      <c r="L11" s="29" t="n">
        <v>1.5319</v>
      </c>
      <c r="M11" s="29" t="n">
        <v>8.1841</v>
      </c>
      <c r="N11" s="29" t="n">
        <v>1.0257</v>
      </c>
      <c r="O11" s="29" t="n">
        <v>7.1027</v>
      </c>
      <c r="P11" s="29" t="n">
        <v>4.6102</v>
      </c>
      <c r="Q11" s="29" t="n">
        <v>4.475</v>
      </c>
      <c r="R11" s="29" t="n">
        <v>7.434</v>
      </c>
      <c r="S11" s="29" t="n">
        <v>4.1742</v>
      </c>
      <c r="T11" s="29" t="n">
        <v>0.2624</v>
      </c>
      <c r="U11" s="29" t="n">
        <v>4.0841</v>
      </c>
    </row>
    <row r="12" customFormat="false" ht="14.65" hidden="false" customHeight="false" outlineLevel="0" collapsed="false">
      <c r="A12" s="28" t="s">
        <v>3</v>
      </c>
      <c r="B12" s="28" t="s">
        <v>878</v>
      </c>
      <c r="C12" s="29" t="n">
        <v>2.0619</v>
      </c>
      <c r="D12" s="29" t="n">
        <v>0</v>
      </c>
      <c r="E12" s="29" t="n">
        <v>0</v>
      </c>
      <c r="F12" s="29" t="n">
        <v>6.146</v>
      </c>
      <c r="G12" s="29" t="n">
        <v>7.1558</v>
      </c>
      <c r="H12" s="29" t="n">
        <v>5.7538</v>
      </c>
      <c r="I12" s="29" t="n">
        <v>5.6941</v>
      </c>
      <c r="J12" s="29" t="n">
        <v>12.4735</v>
      </c>
      <c r="K12" s="29" t="n">
        <v>5.8319</v>
      </c>
      <c r="L12" s="29" t="n">
        <v>1.2615</v>
      </c>
      <c r="M12" s="29" t="n">
        <v>8.3298</v>
      </c>
      <c r="N12" s="29" t="n">
        <v>7.8886</v>
      </c>
      <c r="O12" s="29" t="n">
        <v>7.4367</v>
      </c>
      <c r="P12" s="29" t="n">
        <v>3.611</v>
      </c>
      <c r="Q12" s="29" t="n">
        <v>4.1517</v>
      </c>
      <c r="R12" s="29" t="n">
        <v>6.0652</v>
      </c>
      <c r="S12" s="29" t="n">
        <v>2.7894</v>
      </c>
      <c r="T12" s="29" t="n">
        <v>0</v>
      </c>
      <c r="U12" s="29" t="n">
        <v>2.2554</v>
      </c>
    </row>
    <row r="13" customFormat="false" ht="14.65" hidden="false" customHeight="false" outlineLevel="0" collapsed="false">
      <c r="A13" s="28" t="s">
        <v>3</v>
      </c>
      <c r="B13" s="28" t="s">
        <v>879</v>
      </c>
      <c r="C13" s="29" t="n">
        <v>1</v>
      </c>
      <c r="D13" s="29" t="n">
        <v>2</v>
      </c>
      <c r="E13" s="29" t="n">
        <v>3</v>
      </c>
      <c r="F13" s="29" t="n">
        <v>4</v>
      </c>
      <c r="G13" s="29" t="n">
        <v>5</v>
      </c>
      <c r="H13" s="29" t="n">
        <v>6</v>
      </c>
      <c r="I13" s="29" t="n">
        <v>7</v>
      </c>
      <c r="J13" s="29" t="n">
        <v>8</v>
      </c>
      <c r="K13" s="29" t="n">
        <v>9</v>
      </c>
      <c r="L13" s="29" t="n">
        <v>0</v>
      </c>
      <c r="M13" s="29" t="n">
        <v>0</v>
      </c>
      <c r="N13" s="29" t="n">
        <v>12</v>
      </c>
      <c r="O13" s="29" t="n">
        <v>13</v>
      </c>
      <c r="P13" s="29" t="n">
        <v>14</v>
      </c>
      <c r="Q13" s="29" t="n">
        <v>15</v>
      </c>
      <c r="R13" s="29" t="n">
        <v>16</v>
      </c>
      <c r="S13" s="29" t="n">
        <v>17</v>
      </c>
      <c r="T13" s="29" t="n">
        <v>18</v>
      </c>
      <c r="U13" s="29" t="n">
        <v>19</v>
      </c>
    </row>
    <row r="14" customFormat="false" ht="14.65" hidden="false" customHeight="false" outlineLevel="0" collapsed="false">
      <c r="A14" s="28" t="s">
        <v>3</v>
      </c>
      <c r="B14" s="28" t="s">
        <v>880</v>
      </c>
      <c r="C14" s="29" t="n">
        <v>5.3062</v>
      </c>
      <c r="D14" s="29" t="n">
        <v>0.3826</v>
      </c>
      <c r="E14" s="29" t="n">
        <v>0.5633</v>
      </c>
      <c r="F14" s="29" t="n">
        <v>0.0585</v>
      </c>
      <c r="G14" s="29" t="n">
        <v>1.0283</v>
      </c>
      <c r="H14" s="29" t="n">
        <v>0.4756</v>
      </c>
      <c r="I14" s="29" t="n">
        <v>81.4853</v>
      </c>
      <c r="J14" s="29" t="n">
        <v>0.4942</v>
      </c>
      <c r="K14" s="29" t="n">
        <v>4.0202</v>
      </c>
      <c r="L14" s="29" t="n">
        <v>0.0053</v>
      </c>
      <c r="M14" s="29" t="n">
        <v>0.6855</v>
      </c>
      <c r="N14" s="29" t="n">
        <v>0.3348</v>
      </c>
      <c r="O14" s="29" t="n">
        <v>1.6527</v>
      </c>
      <c r="P14" s="29" t="n">
        <v>0.2763</v>
      </c>
      <c r="Q14" s="29" t="n">
        <v>0.0585</v>
      </c>
      <c r="R14" s="29" t="n">
        <v>0.194</v>
      </c>
      <c r="S14" s="29" t="n">
        <v>0</v>
      </c>
      <c r="T14" s="29" t="n">
        <v>1.6793</v>
      </c>
      <c r="U14" s="29" t="n">
        <v>1.0868</v>
      </c>
    </row>
    <row r="15" customFormat="false" ht="14.65" hidden="false" customHeight="false" outlineLevel="0" collapsed="false">
      <c r="A15" s="28" t="s">
        <v>4</v>
      </c>
      <c r="B15" s="33" t="s">
        <v>875</v>
      </c>
      <c r="C15" s="34" t="n">
        <v>6.1218</v>
      </c>
      <c r="D15" s="34" t="n">
        <v>2.1413</v>
      </c>
      <c r="E15" s="34" t="n">
        <v>2.8916</v>
      </c>
      <c r="F15" s="34" t="n">
        <v>1.112</v>
      </c>
      <c r="G15" s="34" t="n">
        <v>0</v>
      </c>
      <c r="H15" s="34" t="n">
        <v>3.7251</v>
      </c>
      <c r="I15" s="34" t="n">
        <v>2.3503</v>
      </c>
      <c r="J15" s="34" t="n">
        <v>0</v>
      </c>
      <c r="K15" s="34" t="n">
        <v>4.9208</v>
      </c>
      <c r="L15" s="34" t="n">
        <v>0</v>
      </c>
      <c r="M15" s="34" t="n">
        <v>4.1588</v>
      </c>
      <c r="N15" s="34" t="n">
        <v>3.8017</v>
      </c>
      <c r="O15" s="34" t="n">
        <v>3.0124</v>
      </c>
      <c r="P15" s="34" t="n">
        <v>2.5468</v>
      </c>
      <c r="Q15" s="34" t="n">
        <v>0</v>
      </c>
      <c r="R15" s="34" t="n">
        <v>1.3888</v>
      </c>
      <c r="S15" s="34" t="n">
        <v>0</v>
      </c>
      <c r="T15" s="34" t="n">
        <v>2.5084</v>
      </c>
      <c r="U15" s="34" t="n">
        <v>2.3716</v>
      </c>
    </row>
    <row r="16" customFormat="false" ht="14.65" hidden="false" customHeight="false" outlineLevel="0" collapsed="false">
      <c r="A16" s="28" t="s">
        <v>4</v>
      </c>
      <c r="B16" s="28" t="s">
        <v>876</v>
      </c>
      <c r="C16" s="29" t="n">
        <v>6.4817</v>
      </c>
      <c r="D16" s="29" t="n">
        <v>2.3149</v>
      </c>
      <c r="E16" s="29" t="n">
        <v>2.9853</v>
      </c>
      <c r="F16" s="29" t="n">
        <v>1.6472</v>
      </c>
      <c r="G16" s="29" t="n">
        <v>0</v>
      </c>
      <c r="H16" s="29" t="n">
        <v>3.958</v>
      </c>
      <c r="I16" s="29" t="n">
        <v>2.3841</v>
      </c>
      <c r="J16" s="29" t="n">
        <v>0</v>
      </c>
      <c r="K16" s="29" t="n">
        <v>9.702</v>
      </c>
      <c r="L16" s="29" t="n">
        <v>0</v>
      </c>
      <c r="M16" s="29" t="n">
        <v>4.6859</v>
      </c>
      <c r="N16" s="29" t="n">
        <v>4.1791</v>
      </c>
      <c r="O16" s="29" t="n">
        <v>3.9263</v>
      </c>
      <c r="P16" s="29" t="n">
        <v>2.6169</v>
      </c>
      <c r="Q16" s="29" t="n">
        <v>0</v>
      </c>
      <c r="R16" s="29" t="n">
        <v>1.3933</v>
      </c>
      <c r="S16" s="29" t="n">
        <v>0</v>
      </c>
      <c r="T16" s="29" t="n">
        <v>2.6164</v>
      </c>
      <c r="U16" s="29" t="n">
        <v>2.436</v>
      </c>
    </row>
    <row r="17" customFormat="false" ht="14.65" hidden="false" customHeight="false" outlineLevel="0" collapsed="false">
      <c r="A17" s="28" t="s">
        <v>4</v>
      </c>
      <c r="B17" s="28" t="s">
        <v>877</v>
      </c>
      <c r="C17" s="29" t="n">
        <v>2.3606</v>
      </c>
      <c r="D17" s="29" t="n">
        <v>0</v>
      </c>
      <c r="E17" s="29" t="n">
        <v>1</v>
      </c>
      <c r="F17" s="29" t="n">
        <v>5.8259</v>
      </c>
      <c r="G17" s="29" t="n">
        <v>1</v>
      </c>
      <c r="H17" s="29" t="n">
        <v>5.325</v>
      </c>
      <c r="I17" s="29" t="n">
        <v>5.06</v>
      </c>
      <c r="J17" s="29" t="n">
        <v>11.1049</v>
      </c>
      <c r="K17" s="29" t="n">
        <v>6.7721</v>
      </c>
      <c r="L17" s="29" t="n">
        <v>2.3872</v>
      </c>
      <c r="M17" s="29" t="n">
        <v>7.5464</v>
      </c>
      <c r="N17" s="29" t="n">
        <v>0</v>
      </c>
      <c r="O17" s="29" t="n">
        <v>6.6499</v>
      </c>
      <c r="P17" s="29" t="n">
        <v>4.3122</v>
      </c>
      <c r="Q17" s="29" t="n">
        <v>4.0824</v>
      </c>
      <c r="R17" s="29" t="n">
        <v>6.8011</v>
      </c>
      <c r="S17" s="29" t="n">
        <v>3.9069</v>
      </c>
      <c r="T17" s="29" t="n">
        <v>0</v>
      </c>
      <c r="U17" s="29" t="n">
        <v>3.7666</v>
      </c>
    </row>
    <row r="18" customFormat="false" ht="14.65" hidden="false" customHeight="false" outlineLevel="0" collapsed="false">
      <c r="A18" s="28" t="s">
        <v>4</v>
      </c>
      <c r="B18" s="28" t="s">
        <v>878</v>
      </c>
      <c r="C18" s="29" t="n">
        <v>1.8379</v>
      </c>
      <c r="D18" s="29" t="n">
        <v>0</v>
      </c>
      <c r="E18" s="29" t="n">
        <v>1</v>
      </c>
      <c r="F18" s="29" t="n">
        <v>5.625</v>
      </c>
      <c r="G18" s="29" t="n">
        <v>1</v>
      </c>
      <c r="H18" s="29" t="n">
        <v>5.325</v>
      </c>
      <c r="I18" s="29" t="n">
        <v>5.1483</v>
      </c>
      <c r="J18" s="29" t="n">
        <v>11.3953</v>
      </c>
      <c r="K18" s="29" t="n">
        <v>5.5052</v>
      </c>
      <c r="L18" s="29" t="n">
        <v>2.04</v>
      </c>
      <c r="M18" s="29" t="n">
        <v>7.6202</v>
      </c>
      <c r="N18" s="29" t="n">
        <v>1</v>
      </c>
      <c r="O18" s="29" t="n">
        <v>6.7951</v>
      </c>
      <c r="P18" s="29" t="n">
        <v>3.3152</v>
      </c>
      <c r="Q18" s="29" t="n">
        <v>3.7895</v>
      </c>
      <c r="R18" s="29" t="n">
        <v>5.5452</v>
      </c>
      <c r="S18" s="29" t="n">
        <v>2.576</v>
      </c>
      <c r="T18" s="29" t="n">
        <v>0</v>
      </c>
      <c r="U18" s="29" t="n">
        <v>2.069</v>
      </c>
    </row>
    <row r="19" customFormat="false" ht="14.65" hidden="false" customHeight="false" outlineLevel="0" collapsed="false">
      <c r="A19" s="28" t="s">
        <v>4</v>
      </c>
      <c r="B19" s="28" t="s">
        <v>879</v>
      </c>
      <c r="C19" s="29" t="n">
        <v>1</v>
      </c>
      <c r="D19" s="29" t="n">
        <v>2</v>
      </c>
      <c r="E19" s="29" t="n">
        <v>3</v>
      </c>
      <c r="F19" s="29" t="n">
        <v>4</v>
      </c>
      <c r="G19" s="29" t="n">
        <v>5</v>
      </c>
      <c r="H19" s="29" t="n">
        <v>6</v>
      </c>
      <c r="I19" s="29" t="n">
        <v>7</v>
      </c>
      <c r="J19" s="29" t="n">
        <v>8</v>
      </c>
      <c r="K19" s="29" t="n">
        <v>9</v>
      </c>
      <c r="L19" s="29" t="n">
        <v>0</v>
      </c>
      <c r="M19" s="29" t="n">
        <v>11</v>
      </c>
      <c r="N19" s="29" t="n">
        <v>12</v>
      </c>
      <c r="O19" s="29" t="n">
        <v>13</v>
      </c>
      <c r="P19" s="29" t="n">
        <v>14</v>
      </c>
      <c r="Q19" s="29" t="n">
        <v>15</v>
      </c>
      <c r="R19" s="29" t="n">
        <v>16</v>
      </c>
      <c r="S19" s="29" t="n">
        <v>17</v>
      </c>
      <c r="T19" s="29" t="n">
        <v>18</v>
      </c>
      <c r="U19" s="29" t="n">
        <v>19</v>
      </c>
    </row>
    <row r="20" customFormat="false" ht="14.65" hidden="false" customHeight="false" outlineLevel="0" collapsed="false">
      <c r="A20" s="28" t="s">
        <v>4</v>
      </c>
      <c r="B20" s="28" t="s">
        <v>880</v>
      </c>
      <c r="C20" s="29" t="n">
        <v>27.9645</v>
      </c>
      <c r="D20" s="29" t="n">
        <v>2.527</v>
      </c>
      <c r="E20" s="29" t="n">
        <v>2.9327</v>
      </c>
      <c r="F20" s="29" t="n">
        <v>0.2782</v>
      </c>
      <c r="G20" s="29" t="n">
        <v>0.4405</v>
      </c>
      <c r="H20" s="29" t="n">
        <v>2.8283</v>
      </c>
      <c r="I20" s="29" t="n">
        <v>0.8578</v>
      </c>
      <c r="J20" s="29" t="n">
        <v>2.5617</v>
      </c>
      <c r="K20" s="29" t="n">
        <v>20.3373</v>
      </c>
      <c r="L20" s="29" t="n">
        <v>0.0406</v>
      </c>
      <c r="M20" s="29" t="n">
        <v>4.2773</v>
      </c>
      <c r="N20" s="29" t="n">
        <v>2.5327</v>
      </c>
      <c r="O20" s="29" t="n">
        <v>8.8096</v>
      </c>
      <c r="P20" s="29" t="n">
        <v>1.6054</v>
      </c>
      <c r="Q20" s="29" t="n">
        <v>0.2666</v>
      </c>
      <c r="R20" s="29" t="n">
        <v>1.4084</v>
      </c>
      <c r="S20" s="29" t="n">
        <v>0</v>
      </c>
      <c r="T20" s="29" t="n">
        <v>11.6089</v>
      </c>
      <c r="U20" s="29" t="n">
        <v>7.32</v>
      </c>
    </row>
    <row r="21" customFormat="false" ht="14.65" hidden="false" customHeight="false" outlineLevel="0" collapsed="false">
      <c r="A21" s="28" t="s">
        <v>5</v>
      </c>
      <c r="B21" s="33" t="s">
        <v>875</v>
      </c>
      <c r="C21" s="34" t="n">
        <v>1</v>
      </c>
      <c r="D21" s="34" t="n">
        <v>0</v>
      </c>
      <c r="E21" s="34" t="n">
        <v>1</v>
      </c>
      <c r="F21" s="34" t="n">
        <v>0</v>
      </c>
      <c r="G21" s="34" t="n">
        <v>0</v>
      </c>
      <c r="H21" s="34" t="n">
        <v>1</v>
      </c>
      <c r="I21" s="34" t="n">
        <v>0</v>
      </c>
      <c r="J21" s="34" t="n">
        <v>0</v>
      </c>
      <c r="K21" s="34" t="n">
        <v>1</v>
      </c>
      <c r="L21" s="34" t="n">
        <v>0</v>
      </c>
      <c r="M21" s="34" t="n">
        <v>1</v>
      </c>
      <c r="N21" s="34" t="n">
        <v>1</v>
      </c>
      <c r="O21" s="34" t="n">
        <v>1</v>
      </c>
      <c r="P21" s="34" t="n">
        <v>1</v>
      </c>
      <c r="Q21" s="34" t="n">
        <v>0</v>
      </c>
      <c r="R21" s="34" t="n">
        <v>1</v>
      </c>
      <c r="S21" s="34" t="n">
        <v>0</v>
      </c>
      <c r="T21" s="34" t="n">
        <v>1</v>
      </c>
      <c r="U21" s="34" t="n">
        <v>1</v>
      </c>
    </row>
    <row r="22" customFormat="false" ht="14.65" hidden="false" customHeight="false" outlineLevel="0" collapsed="false">
      <c r="A22" s="28" t="s">
        <v>5</v>
      </c>
      <c r="B22" s="28" t="s">
        <v>876</v>
      </c>
      <c r="C22" s="29" t="n">
        <v>1</v>
      </c>
      <c r="D22" s="29" t="n">
        <v>1</v>
      </c>
      <c r="E22" s="29" t="n">
        <v>1</v>
      </c>
      <c r="F22" s="29" t="n">
        <v>0</v>
      </c>
      <c r="G22" s="29" t="n">
        <v>0</v>
      </c>
      <c r="H22" s="29" t="n">
        <v>1</v>
      </c>
      <c r="I22" s="29" t="n">
        <v>0</v>
      </c>
      <c r="J22" s="29" t="n">
        <v>0</v>
      </c>
      <c r="K22" s="29" t="n">
        <v>1</v>
      </c>
      <c r="L22" s="29" t="n">
        <v>0</v>
      </c>
      <c r="M22" s="29" t="n">
        <v>1</v>
      </c>
      <c r="N22" s="29" t="n">
        <v>1</v>
      </c>
      <c r="O22" s="29" t="n">
        <v>1</v>
      </c>
      <c r="P22" s="29" t="n">
        <v>1</v>
      </c>
      <c r="Q22" s="29" t="n">
        <v>0</v>
      </c>
      <c r="R22" s="29" t="n">
        <v>1</v>
      </c>
      <c r="S22" s="29" t="n">
        <v>0</v>
      </c>
      <c r="T22" s="29" t="n">
        <v>1</v>
      </c>
      <c r="U22" s="29" t="n">
        <v>1</v>
      </c>
    </row>
    <row r="23" customFormat="false" ht="14.65" hidden="false" customHeight="false" outlineLevel="0" collapsed="false">
      <c r="A23" s="28" t="s">
        <v>5</v>
      </c>
      <c r="B23" s="28" t="s">
        <v>877</v>
      </c>
      <c r="C23" s="29" t="n">
        <v>2.3476</v>
      </c>
      <c r="D23" s="29" t="n">
        <v>0</v>
      </c>
      <c r="E23" s="29" t="n">
        <v>1</v>
      </c>
      <c r="F23" s="29" t="n">
        <v>5.8049</v>
      </c>
      <c r="G23" s="29" t="n">
        <v>2.6953</v>
      </c>
      <c r="H23" s="29" t="n">
        <v>5.3228</v>
      </c>
      <c r="I23" s="29" t="n">
        <v>4.3985</v>
      </c>
      <c r="J23" s="29" t="n">
        <v>11.1156</v>
      </c>
      <c r="K23" s="29" t="n">
        <v>6.8685</v>
      </c>
      <c r="L23" s="29" t="n">
        <v>3.1011</v>
      </c>
      <c r="M23" s="29" t="n">
        <v>7.5348</v>
      </c>
      <c r="N23" s="29" t="n">
        <v>1.0115</v>
      </c>
      <c r="O23" s="29" t="n">
        <v>6.6541</v>
      </c>
      <c r="P23" s="29" t="n">
        <v>4.2071</v>
      </c>
      <c r="Q23" s="29" t="n">
        <v>4.0726</v>
      </c>
      <c r="R23" s="29" t="n">
        <v>7.5348</v>
      </c>
      <c r="S23" s="29" t="n">
        <v>3.8776</v>
      </c>
      <c r="T23" s="29" t="n">
        <v>0</v>
      </c>
      <c r="U23" s="29" t="n">
        <v>3.7226</v>
      </c>
    </row>
    <row r="24" customFormat="false" ht="14.65" hidden="false" customHeight="false" outlineLevel="0" collapsed="false">
      <c r="A24" s="28" t="s">
        <v>5</v>
      </c>
      <c r="B24" s="28" t="s">
        <v>878</v>
      </c>
      <c r="C24" s="29" t="n">
        <v>1.8752</v>
      </c>
      <c r="D24" s="29" t="n">
        <v>0</v>
      </c>
      <c r="E24" s="29" t="n">
        <v>1</v>
      </c>
      <c r="F24" s="29" t="n">
        <v>5.622</v>
      </c>
      <c r="G24" s="29" t="n">
        <v>2.3828</v>
      </c>
      <c r="H24" s="29" t="n">
        <v>5.261</v>
      </c>
      <c r="I24" s="29" t="n">
        <v>4.2422</v>
      </c>
      <c r="J24" s="29" t="n">
        <v>11.4051</v>
      </c>
      <c r="K24" s="29" t="n">
        <v>4.9739</v>
      </c>
      <c r="L24" s="29" t="n">
        <v>2.7765</v>
      </c>
      <c r="M24" s="29" t="n">
        <v>7.6099</v>
      </c>
      <c r="N24" s="29" t="n">
        <v>7.0744</v>
      </c>
      <c r="O24" s="29" t="n">
        <v>6.7982</v>
      </c>
      <c r="P24" s="29" t="n">
        <v>3.2998</v>
      </c>
      <c r="Q24" s="29" t="n">
        <v>3.7322</v>
      </c>
      <c r="R24" s="29" t="n">
        <v>5.9903</v>
      </c>
      <c r="S24" s="29" t="n">
        <v>2.5439</v>
      </c>
      <c r="T24" s="29" t="n">
        <v>0</v>
      </c>
      <c r="U24" s="29" t="n">
        <v>2.0605</v>
      </c>
    </row>
    <row r="25" customFormat="false" ht="14.65" hidden="false" customHeight="false" outlineLevel="0" collapsed="false">
      <c r="A25" s="28" t="s">
        <v>5</v>
      </c>
      <c r="B25" s="28" t="s">
        <v>879</v>
      </c>
      <c r="C25" s="29" t="n">
        <v>1</v>
      </c>
      <c r="D25" s="29" t="n">
        <v>2</v>
      </c>
      <c r="E25" s="29" t="n">
        <v>3</v>
      </c>
      <c r="F25" s="29" t="n">
        <v>4</v>
      </c>
      <c r="G25" s="29" t="n">
        <v>0</v>
      </c>
      <c r="H25" s="29" t="n">
        <v>6</v>
      </c>
      <c r="I25" s="29" t="n">
        <v>7</v>
      </c>
      <c r="J25" s="29" t="n">
        <v>8</v>
      </c>
      <c r="K25" s="29" t="n">
        <v>9</v>
      </c>
      <c r="L25" s="29" t="n">
        <v>10</v>
      </c>
      <c r="M25" s="29" t="n">
        <v>11</v>
      </c>
      <c r="N25" s="29" t="n">
        <v>12</v>
      </c>
      <c r="O25" s="29" t="n">
        <v>13</v>
      </c>
      <c r="P25" s="29" t="n">
        <v>14</v>
      </c>
      <c r="Q25" s="29" t="n">
        <v>15</v>
      </c>
      <c r="R25" s="29" t="n">
        <v>16</v>
      </c>
      <c r="S25" s="29" t="n">
        <v>17</v>
      </c>
      <c r="T25" s="29" t="n">
        <v>18</v>
      </c>
      <c r="U25" s="29" t="n">
        <v>19</v>
      </c>
    </row>
    <row r="26" customFormat="false" ht="14.65" hidden="false" customHeight="false" outlineLevel="0" collapsed="false">
      <c r="A26" s="28" t="s">
        <v>5</v>
      </c>
      <c r="B26" s="28" t="s">
        <v>880</v>
      </c>
      <c r="C26" s="29" t="n">
        <v>29.2324</v>
      </c>
      <c r="D26" s="29" t="n">
        <v>2.8074</v>
      </c>
      <c r="E26" s="29" t="n">
        <v>3.0692</v>
      </c>
      <c r="F26" s="29" t="n">
        <v>0.3926</v>
      </c>
      <c r="G26" s="29" t="n">
        <v>0.0065</v>
      </c>
      <c r="H26" s="29" t="n">
        <v>3.1608</v>
      </c>
      <c r="I26" s="29" t="n">
        <v>0.0589</v>
      </c>
      <c r="J26" s="29" t="n">
        <v>2.8532</v>
      </c>
      <c r="K26" s="29" t="n">
        <v>19.9594</v>
      </c>
      <c r="L26" s="29" t="n">
        <v>0.0327</v>
      </c>
      <c r="M26" s="29" t="n">
        <v>4.522</v>
      </c>
      <c r="N26" s="29" t="n">
        <v>1.6426</v>
      </c>
      <c r="O26" s="29" t="n">
        <v>5.6541</v>
      </c>
      <c r="P26" s="29" t="n">
        <v>1.492</v>
      </c>
      <c r="Q26" s="29" t="n">
        <v>0.3076</v>
      </c>
      <c r="R26" s="29" t="n">
        <v>1.6033</v>
      </c>
      <c r="S26" s="29" t="n">
        <v>0</v>
      </c>
      <c r="T26" s="29" t="n">
        <v>13.7556</v>
      </c>
      <c r="U26" s="29" t="n">
        <v>7.9314</v>
      </c>
    </row>
    <row r="27" customFormat="false" ht="14.65" hidden="false" customHeight="false" outlineLevel="0" collapsed="false">
      <c r="A27" s="28" t="s">
        <v>6</v>
      </c>
      <c r="B27" s="33" t="s">
        <v>875</v>
      </c>
      <c r="C27" s="34" t="n">
        <v>5.90357794389181</v>
      </c>
      <c r="D27" s="34" t="n">
        <v>2.32237092116036</v>
      </c>
      <c r="E27" s="34" t="n">
        <v>2.96209776247563</v>
      </c>
      <c r="F27" s="34" t="n">
        <v>1.07856710476205</v>
      </c>
      <c r="G27" s="34" t="n">
        <v>0</v>
      </c>
      <c r="H27" s="34" t="n">
        <v>3.41225793650722</v>
      </c>
      <c r="I27" s="34" t="n">
        <v>0</v>
      </c>
      <c r="J27" s="34" t="n">
        <v>0</v>
      </c>
      <c r="K27" s="34" t="n">
        <v>4.38004206825811</v>
      </c>
      <c r="L27" s="34" t="n">
        <v>0</v>
      </c>
      <c r="M27" s="34" t="n">
        <v>3.97713614912398</v>
      </c>
      <c r="N27" s="34" t="n">
        <v>3.64613238662461</v>
      </c>
      <c r="O27" s="34" t="n">
        <v>3.6009814673987</v>
      </c>
      <c r="P27" s="34" t="n">
        <v>2.4232628101445</v>
      </c>
      <c r="Q27" s="34" t="n">
        <v>0</v>
      </c>
      <c r="R27" s="34" t="n">
        <v>2.17449509581672</v>
      </c>
      <c r="S27" s="34" t="n">
        <v>0</v>
      </c>
      <c r="T27" s="34" t="n">
        <v>2.79466246006398</v>
      </c>
      <c r="U27" s="34" t="n">
        <v>2.27507290040438</v>
      </c>
    </row>
    <row r="28" customFormat="false" ht="14.65" hidden="false" customHeight="false" outlineLevel="0" collapsed="false">
      <c r="A28" s="28" t="s">
        <v>6</v>
      </c>
      <c r="B28" s="28" t="s">
        <v>876</v>
      </c>
      <c r="C28" s="34" t="n">
        <v>5.90357794389181</v>
      </c>
      <c r="D28" s="34" t="n">
        <v>2.32237092116036</v>
      </c>
      <c r="E28" s="34" t="n">
        <v>2.96209776247563</v>
      </c>
      <c r="F28" s="34" t="n">
        <v>1.07856710476205</v>
      </c>
      <c r="G28" s="34" t="n">
        <v>0</v>
      </c>
      <c r="H28" s="34" t="n">
        <v>3.41225793650722</v>
      </c>
      <c r="I28" s="34" t="n">
        <v>0</v>
      </c>
      <c r="J28" s="34" t="n">
        <v>0</v>
      </c>
      <c r="K28" s="34" t="n">
        <v>4.38004206825811</v>
      </c>
      <c r="L28" s="34" t="n">
        <v>0</v>
      </c>
      <c r="M28" s="34" t="n">
        <v>3.97713614912398</v>
      </c>
      <c r="N28" s="34" t="n">
        <v>3.64613238662461</v>
      </c>
      <c r="O28" s="34" t="n">
        <v>3.6009814673987</v>
      </c>
      <c r="P28" s="34" t="n">
        <v>2.4232628101445</v>
      </c>
      <c r="Q28" s="34" t="n">
        <v>0</v>
      </c>
      <c r="R28" s="34" t="n">
        <v>2.17449509581672</v>
      </c>
      <c r="S28" s="34" t="n">
        <v>0</v>
      </c>
      <c r="T28" s="34" t="n">
        <v>2.79466246006398</v>
      </c>
      <c r="U28" s="34" t="n">
        <v>2.27507290040438</v>
      </c>
    </row>
    <row r="29" customFormat="false" ht="14.65" hidden="false" customHeight="false" outlineLevel="0" collapsed="false">
      <c r="A29" s="28" t="s">
        <v>6</v>
      </c>
      <c r="B29" s="28" t="s">
        <v>877</v>
      </c>
      <c r="C29" s="29" t="n">
        <v>2.59248350213782</v>
      </c>
      <c r="D29" s="29" t="n">
        <v>0</v>
      </c>
      <c r="E29" s="29" t="n">
        <v>1</v>
      </c>
      <c r="F29" s="29" t="n">
        <v>6.21346467965207</v>
      </c>
      <c r="G29" s="29" t="n">
        <v>1.24089081234402</v>
      </c>
      <c r="H29" s="29" t="n">
        <v>5.6921360707316</v>
      </c>
      <c r="I29" s="29" t="n">
        <v>2.17928230840086</v>
      </c>
      <c r="J29" s="29" t="n">
        <v>11.9068879815168</v>
      </c>
      <c r="K29" s="29" t="n">
        <v>6.96906806757232</v>
      </c>
      <c r="L29" s="29" t="n">
        <v>3.56434300765622</v>
      </c>
      <c r="M29" s="29" t="n">
        <v>8.07222643590182</v>
      </c>
      <c r="N29" s="29" t="n">
        <v>1.184252642486</v>
      </c>
      <c r="O29" s="29" t="n">
        <v>6.89955887361406</v>
      </c>
      <c r="P29" s="29" t="n">
        <v>4.66235116422204</v>
      </c>
      <c r="Q29" s="29" t="n">
        <v>4.42807381075998</v>
      </c>
      <c r="R29" s="29" t="n">
        <v>7.30246221828593</v>
      </c>
      <c r="S29" s="29" t="n">
        <v>4.21568196102352</v>
      </c>
      <c r="T29" s="29" t="n">
        <v>0</v>
      </c>
      <c r="U29" s="29" t="n">
        <v>4.05606530051453</v>
      </c>
    </row>
    <row r="30" customFormat="false" ht="14.65" hidden="false" customHeight="false" outlineLevel="0" collapsed="false">
      <c r="A30" s="28" t="s">
        <v>6</v>
      </c>
      <c r="B30" s="28" t="s">
        <v>878</v>
      </c>
      <c r="C30" s="29" t="n">
        <v>2.05828129465485</v>
      </c>
      <c r="D30" s="29" t="n">
        <v>0</v>
      </c>
      <c r="E30" s="29" t="n">
        <v>1</v>
      </c>
      <c r="F30" s="29" t="n">
        <v>6.01008216061643</v>
      </c>
      <c r="G30" s="29" t="n">
        <v>0</v>
      </c>
      <c r="H30" s="29" t="n">
        <v>5.67154037260141</v>
      </c>
      <c r="I30" s="29" t="n">
        <v>1.8008363552586</v>
      </c>
      <c r="J30" s="29" t="n">
        <v>12.1257172741501</v>
      </c>
      <c r="K30" s="29" t="n">
        <v>5.82214641517843</v>
      </c>
      <c r="L30" s="29" t="n">
        <v>3.41759737124747</v>
      </c>
      <c r="M30" s="29" t="n">
        <v>8.12242716286303</v>
      </c>
      <c r="N30" s="29" t="n">
        <v>7.57278075624469</v>
      </c>
      <c r="O30" s="29" t="n">
        <v>7.22909004369712</v>
      </c>
      <c r="P30" s="29" t="n">
        <v>3.55919408312367</v>
      </c>
      <c r="Q30" s="29" t="n">
        <v>4.0547780693814</v>
      </c>
      <c r="R30" s="29" t="n">
        <v>6.01651831628211</v>
      </c>
      <c r="S30" s="29" t="n">
        <v>2.74952570038053</v>
      </c>
      <c r="T30" s="29" t="n">
        <v>1</v>
      </c>
      <c r="U30" s="29" t="n">
        <v>2.21532478012869</v>
      </c>
    </row>
    <row r="31" customFormat="false" ht="14.65" hidden="false" customHeight="false" outlineLevel="0" collapsed="false">
      <c r="A31" s="28" t="s">
        <v>6</v>
      </c>
      <c r="B31" s="28" t="s">
        <v>879</v>
      </c>
      <c r="C31" s="29" t="n">
        <v>1</v>
      </c>
      <c r="D31" s="29" t="n">
        <v>2</v>
      </c>
      <c r="E31" s="29" t="n">
        <v>3</v>
      </c>
      <c r="F31" s="29" t="n">
        <v>4</v>
      </c>
      <c r="G31" s="29" t="n">
        <v>0</v>
      </c>
      <c r="H31" s="29" t="n">
        <v>6</v>
      </c>
      <c r="I31" s="29" t="n">
        <v>0</v>
      </c>
      <c r="J31" s="29" t="n">
        <v>8</v>
      </c>
      <c r="K31" s="29" t="n">
        <v>9</v>
      </c>
      <c r="L31" s="29" t="n">
        <v>10</v>
      </c>
      <c r="M31" s="29" t="n">
        <v>0</v>
      </c>
      <c r="N31" s="29" t="n">
        <v>0</v>
      </c>
      <c r="O31" s="29" t="n">
        <v>13</v>
      </c>
      <c r="P31" s="29" t="n">
        <v>14</v>
      </c>
      <c r="Q31" s="29" t="n">
        <v>15</v>
      </c>
      <c r="R31" s="29" t="n">
        <v>16</v>
      </c>
      <c r="S31" s="29" t="n">
        <v>17</v>
      </c>
      <c r="T31" s="29" t="n">
        <v>18</v>
      </c>
      <c r="U31" s="29" t="n">
        <v>19</v>
      </c>
    </row>
    <row r="32" customFormat="false" ht="14.65" hidden="false" customHeight="false" outlineLevel="0" collapsed="false">
      <c r="A32" s="28" t="s">
        <v>6</v>
      </c>
      <c r="B32" s="28" t="s">
        <v>880</v>
      </c>
      <c r="C32" s="29" t="n">
        <v>28.8019</v>
      </c>
      <c r="D32" s="29" t="n">
        <v>2.7634</v>
      </c>
      <c r="E32" s="29" t="n">
        <v>3.3518</v>
      </c>
      <c r="F32" s="29" t="n">
        <v>0.4546</v>
      </c>
      <c r="G32" s="29" t="n">
        <v>0</v>
      </c>
      <c r="H32" s="29" t="n">
        <v>2.9506</v>
      </c>
      <c r="I32" s="29" t="n">
        <v>0</v>
      </c>
      <c r="J32" s="29" t="n">
        <v>3.0219</v>
      </c>
      <c r="K32" s="29" t="n">
        <v>20.5652</v>
      </c>
      <c r="L32" s="29" t="n">
        <v>0.0267</v>
      </c>
      <c r="M32" s="29" t="n">
        <v>4.3502</v>
      </c>
      <c r="N32" s="29" t="n">
        <v>1.9433</v>
      </c>
      <c r="O32" s="29" t="n">
        <v>6.5965</v>
      </c>
      <c r="P32" s="29" t="n">
        <v>1.6759</v>
      </c>
      <c r="Q32" s="29" t="n">
        <v>0.4635</v>
      </c>
      <c r="R32" s="29" t="n">
        <v>1.3906</v>
      </c>
      <c r="S32" s="29" t="n">
        <v>0</v>
      </c>
      <c r="T32" s="29" t="n">
        <v>12.2571</v>
      </c>
      <c r="U32" s="29" t="n">
        <v>7.7287</v>
      </c>
    </row>
    <row r="33" customFormat="false" ht="14.65" hidden="false" customHeight="false" outlineLevel="0" collapsed="false">
      <c r="A33" s="28" t="s">
        <v>7</v>
      </c>
      <c r="B33" s="33" t="s">
        <v>875</v>
      </c>
      <c r="C33" s="34" t="n">
        <v>7.1835</v>
      </c>
      <c r="D33" s="34" t="n">
        <v>1.9708</v>
      </c>
      <c r="E33" s="34" t="n">
        <v>3.2865</v>
      </c>
      <c r="F33" s="34" t="n">
        <v>1.2357</v>
      </c>
      <c r="G33" s="34" t="n">
        <v>3.5221</v>
      </c>
      <c r="H33" s="34" t="n">
        <v>3.8001</v>
      </c>
      <c r="I33" s="34" t="n">
        <v>1.4693</v>
      </c>
      <c r="J33" s="34" t="n">
        <v>0</v>
      </c>
      <c r="K33" s="34" t="n">
        <v>3.5794</v>
      </c>
      <c r="L33" s="34" t="n">
        <v>0</v>
      </c>
      <c r="M33" s="34" t="n">
        <v>3.5889</v>
      </c>
      <c r="N33" s="34" t="n">
        <v>4.578</v>
      </c>
      <c r="O33" s="34" t="n">
        <v>2.7539</v>
      </c>
      <c r="P33" s="34" t="n">
        <v>2.5803</v>
      </c>
      <c r="Q33" s="34" t="n">
        <v>0</v>
      </c>
      <c r="R33" s="34" t="n">
        <v>1.3926</v>
      </c>
      <c r="S33" s="34" t="n">
        <v>0</v>
      </c>
      <c r="T33" s="34" t="n">
        <v>1.0348</v>
      </c>
      <c r="U33" s="34" t="n">
        <v>2.0348</v>
      </c>
    </row>
    <row r="34" customFormat="false" ht="14.65" hidden="false" customHeight="false" outlineLevel="0" collapsed="false">
      <c r="A34" s="28" t="s">
        <v>7</v>
      </c>
      <c r="B34" s="28" t="s">
        <v>876</v>
      </c>
      <c r="C34" s="29" t="n">
        <v>7.6035</v>
      </c>
      <c r="D34" s="29" t="n">
        <v>2.1294</v>
      </c>
      <c r="E34" s="29" t="n">
        <v>3.3952</v>
      </c>
      <c r="F34" s="29" t="n">
        <v>1.7336</v>
      </c>
      <c r="G34" s="29" t="n">
        <v>3.6325</v>
      </c>
      <c r="H34" s="29" t="n">
        <v>4.037</v>
      </c>
      <c r="I34" s="29" t="n">
        <v>1.4884</v>
      </c>
      <c r="J34" s="29" t="n">
        <v>0</v>
      </c>
      <c r="K34" s="29" t="n">
        <v>7.0682</v>
      </c>
      <c r="L34" s="29" t="n">
        <v>0</v>
      </c>
      <c r="M34" s="29" t="n">
        <v>4.0307</v>
      </c>
      <c r="N34" s="29" t="n">
        <v>5.0109</v>
      </c>
      <c r="O34" s="29" t="n">
        <v>3.5659</v>
      </c>
      <c r="P34" s="29" t="n">
        <v>2.6583</v>
      </c>
      <c r="Q34" s="29" t="n">
        <v>0</v>
      </c>
      <c r="R34" s="29" t="n">
        <v>1.397</v>
      </c>
      <c r="S34" s="29" t="n">
        <v>0</v>
      </c>
      <c r="T34" s="29" t="n">
        <v>1.0926</v>
      </c>
      <c r="U34" s="29" t="n">
        <v>2.0926</v>
      </c>
    </row>
    <row r="35" customFormat="false" ht="14.65" hidden="false" customHeight="false" outlineLevel="0" collapsed="false">
      <c r="A35" s="28" t="s">
        <v>7</v>
      </c>
      <c r="B35" s="28" t="s">
        <v>877</v>
      </c>
      <c r="C35" s="29" t="n">
        <v>5.145</v>
      </c>
      <c r="D35" s="29" t="n">
        <v>0</v>
      </c>
      <c r="E35" s="29" t="n">
        <v>4.3952</v>
      </c>
      <c r="F35" s="29" t="n">
        <v>12.7811</v>
      </c>
      <c r="G35" s="29" t="n">
        <v>14.5886</v>
      </c>
      <c r="H35" s="29" t="n">
        <v>11.7158</v>
      </c>
      <c r="I35" s="29" t="n">
        <v>11.1471</v>
      </c>
      <c r="J35" s="29" t="n">
        <v>24.4942</v>
      </c>
      <c r="K35" s="29" t="n">
        <v>14.1641</v>
      </c>
      <c r="L35" s="29" t="n">
        <v>0</v>
      </c>
      <c r="M35" s="29" t="n">
        <v>16.6018</v>
      </c>
      <c r="N35" s="29" t="n">
        <v>2.0238</v>
      </c>
      <c r="O35" s="29" t="n">
        <v>14.6474</v>
      </c>
      <c r="P35" s="29" t="n">
        <v>9.2087</v>
      </c>
      <c r="Q35" s="29" t="n">
        <v>8.9897</v>
      </c>
      <c r="R35" s="29" t="n">
        <v>14.9277</v>
      </c>
      <c r="S35" s="29" t="n">
        <v>8.4023</v>
      </c>
      <c r="T35" s="29" t="n">
        <v>0</v>
      </c>
      <c r="U35" s="29" t="n">
        <v>8.1567</v>
      </c>
    </row>
    <row r="36" customFormat="false" ht="14.65" hidden="false" customHeight="false" outlineLevel="0" collapsed="false">
      <c r="A36" s="28" t="s">
        <v>7</v>
      </c>
      <c r="B36" s="28" t="s">
        <v>878</v>
      </c>
      <c r="C36" s="29" t="n">
        <v>3.9916</v>
      </c>
      <c r="D36" s="29" t="n">
        <v>0</v>
      </c>
      <c r="E36" s="29" t="n">
        <v>5.3952</v>
      </c>
      <c r="F36" s="29" t="n">
        <v>12.3859</v>
      </c>
      <c r="G36" s="29" t="n">
        <v>14.4178</v>
      </c>
      <c r="H36" s="29" t="n">
        <v>11.5956</v>
      </c>
      <c r="I36" s="29" t="n">
        <v>11.35</v>
      </c>
      <c r="J36" s="29" t="n">
        <v>25.1376</v>
      </c>
      <c r="K36" s="29" t="n">
        <v>11.5769</v>
      </c>
      <c r="L36" s="29" t="n">
        <v>0</v>
      </c>
      <c r="M36" s="29" t="n">
        <v>16.6071</v>
      </c>
      <c r="N36" s="29" t="n">
        <v>15.6326</v>
      </c>
      <c r="O36" s="29" t="n">
        <v>14.9865</v>
      </c>
      <c r="P36" s="29" t="n">
        <v>7.2676</v>
      </c>
      <c r="Q36" s="29" t="n">
        <v>8.2235</v>
      </c>
      <c r="R36" s="29" t="n">
        <v>12.1883</v>
      </c>
      <c r="S36" s="29" t="n">
        <v>5.6069</v>
      </c>
      <c r="T36" s="29" t="n">
        <v>0</v>
      </c>
      <c r="U36" s="29" t="n">
        <v>4.5336</v>
      </c>
    </row>
    <row r="37" customFormat="false" ht="14.65" hidden="false" customHeight="false" outlineLevel="0" collapsed="false">
      <c r="A37" s="28" t="s">
        <v>7</v>
      </c>
      <c r="B37" s="28" t="s">
        <v>879</v>
      </c>
      <c r="C37" s="29" t="n">
        <v>19.4736</v>
      </c>
      <c r="D37" s="29" t="n">
        <v>4.1499</v>
      </c>
      <c r="E37" s="29" t="n">
        <v>4.4375</v>
      </c>
      <c r="F37" s="29" t="n">
        <v>2.6254</v>
      </c>
      <c r="G37" s="29" t="n">
        <v>3.1947</v>
      </c>
      <c r="H37" s="29" t="n">
        <v>5.2751</v>
      </c>
      <c r="I37" s="29" t="n">
        <v>2.3803</v>
      </c>
      <c r="J37" s="29" t="n">
        <v>5.1284</v>
      </c>
      <c r="K37" s="29" t="n">
        <v>14.006</v>
      </c>
      <c r="L37" s="29" t="n">
        <v>0.5715</v>
      </c>
      <c r="M37" s="29" t="n">
        <v>5.418</v>
      </c>
      <c r="N37" s="29" t="n">
        <v>5.7456</v>
      </c>
      <c r="O37" s="29" t="n">
        <v>4.7964</v>
      </c>
      <c r="P37" s="29" t="n">
        <v>4.318</v>
      </c>
      <c r="Q37" s="29" t="n">
        <v>1.2825</v>
      </c>
      <c r="R37" s="29" t="n">
        <v>1.4822</v>
      </c>
      <c r="S37" s="29" t="n">
        <v>5.2596</v>
      </c>
      <c r="T37" s="29" t="n">
        <v>7.2765</v>
      </c>
      <c r="U37" s="29" t="n">
        <v>3.1791</v>
      </c>
    </row>
    <row r="38" customFormat="false" ht="14.65" hidden="false" customHeight="false" outlineLevel="0" collapsed="false">
      <c r="A38" s="28" t="s">
        <v>7</v>
      </c>
      <c r="B38" s="28" t="s">
        <v>880</v>
      </c>
      <c r="C38" s="29" t="n">
        <v>33.2517</v>
      </c>
      <c r="D38" s="29" t="n">
        <v>6.2611</v>
      </c>
      <c r="E38" s="29" t="n">
        <v>8.707</v>
      </c>
      <c r="F38" s="29" t="n">
        <v>0.2598</v>
      </c>
      <c r="G38" s="29" t="n">
        <v>0</v>
      </c>
      <c r="H38" s="29" t="n">
        <v>5.1857</v>
      </c>
      <c r="I38" s="29" t="n">
        <v>0</v>
      </c>
      <c r="J38" s="29" t="n">
        <v>1.2327</v>
      </c>
      <c r="K38" s="29" t="n">
        <v>28.0494</v>
      </c>
      <c r="L38" s="29" t="n">
        <v>0</v>
      </c>
      <c r="M38" s="29" t="n">
        <v>2.6813</v>
      </c>
      <c r="N38" s="29" t="n">
        <v>2.1585</v>
      </c>
      <c r="O38" s="29" t="n">
        <v>4.2718</v>
      </c>
      <c r="P38" s="29" t="n">
        <v>2.0026</v>
      </c>
      <c r="Q38" s="29" t="n">
        <v>0.1256</v>
      </c>
      <c r="R38" s="29" t="n">
        <v>0.2758</v>
      </c>
      <c r="S38" s="29" t="n">
        <v>0</v>
      </c>
      <c r="T38" s="29" t="n">
        <v>0.9069</v>
      </c>
      <c r="U38" s="29" t="n">
        <v>4.1911</v>
      </c>
    </row>
  </sheetData>
  <mergeCells count="1">
    <mergeCell ref="A1:U1"/>
  </mergeCells>
  <conditionalFormatting sqref="C3:U38 A3:A38">
    <cfRule type="cellIs" priority="2" operator="greater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24.8.0.3$Linux_X86_64 LibreOffice_project/480$Build-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fr-FR</dc:language>
  <cp:lastModifiedBy>Kiwoong Nam</cp:lastModifiedBy>
  <dcterms:modified xsi:type="dcterms:W3CDTF">2025-03-21T11:11:23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